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Callum/Dropbox/PhD Projects/IODP - OPB/Submission Files/OPB Sulphur Manuscript/Final Submission 3/Tables/"/>
    </mc:Choice>
  </mc:AlternateContent>
  <xr:revisionPtr revIDLastSave="0" documentId="13_ncr:1_{B4E3D87A-C9E8-BA4F-AA9E-EEB5FD849228}" xr6:coauthVersionLast="40" xr6:coauthVersionMax="40" xr10:uidLastSave="{00000000-0000-0000-0000-000000000000}"/>
  <bookViews>
    <workbookView xWindow="0" yWindow="460" windowWidth="25600" windowHeight="14600" tabRatio="500" xr2:uid="{00000000-000D-0000-FFFF-FFFF00000000}"/>
  </bookViews>
  <sheets>
    <sheet name="OPB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R83" i="1" l="1"/>
  <c r="BS83" i="1"/>
  <c r="BT83" i="1"/>
  <c r="BR84" i="1"/>
  <c r="BS84" i="1"/>
  <c r="BT84" i="1"/>
  <c r="BR85" i="1"/>
  <c r="BS85" i="1"/>
  <c r="BT85" i="1"/>
  <c r="BR86" i="1"/>
  <c r="BS86" i="1"/>
  <c r="BT86" i="1"/>
  <c r="BC83" i="1"/>
  <c r="BD83" i="1"/>
  <c r="BE83" i="1"/>
  <c r="BF83" i="1"/>
  <c r="BH83" i="1"/>
  <c r="BI83" i="1"/>
  <c r="BJ83" i="1"/>
  <c r="BK83" i="1"/>
  <c r="BL83" i="1"/>
  <c r="BM83" i="1"/>
  <c r="BN83" i="1"/>
  <c r="BO83" i="1"/>
  <c r="BP83" i="1"/>
  <c r="BQ83" i="1"/>
  <c r="BC84" i="1"/>
  <c r="BD84" i="1"/>
  <c r="BE84" i="1"/>
  <c r="BF84" i="1"/>
  <c r="BG84" i="1"/>
  <c r="BH84" i="1"/>
  <c r="BI84" i="1"/>
  <c r="BJ84" i="1"/>
  <c r="BK84" i="1"/>
  <c r="BL84" i="1"/>
  <c r="BM84" i="1"/>
  <c r="BN84" i="1"/>
  <c r="BO84" i="1"/>
  <c r="BP84" i="1"/>
  <c r="BQ84" i="1"/>
  <c r="BC85" i="1"/>
  <c r="BD85" i="1"/>
  <c r="BE85" i="1"/>
  <c r="BF85" i="1"/>
  <c r="BG85" i="1"/>
  <c r="BH85" i="1"/>
  <c r="BI85" i="1"/>
  <c r="BJ85" i="1"/>
  <c r="BK85" i="1"/>
  <c r="BL85" i="1"/>
  <c r="BM85" i="1"/>
  <c r="BN85" i="1"/>
  <c r="BO85" i="1"/>
  <c r="BP85" i="1"/>
  <c r="BQ85" i="1"/>
  <c r="BC86" i="1"/>
  <c r="BD86" i="1"/>
  <c r="BE86" i="1"/>
  <c r="BF86" i="1"/>
  <c r="BG86" i="1"/>
  <c r="BH86" i="1"/>
  <c r="BI86" i="1"/>
  <c r="BJ86" i="1"/>
  <c r="BK86" i="1"/>
  <c r="BL86" i="1"/>
  <c r="BM86" i="1"/>
  <c r="BN86" i="1"/>
  <c r="BO86" i="1"/>
  <c r="BP86" i="1"/>
  <c r="BQ86" i="1"/>
  <c r="AY83" i="1"/>
  <c r="AZ83" i="1"/>
  <c r="BA83" i="1"/>
  <c r="BB83" i="1"/>
  <c r="AY84" i="1"/>
  <c r="AZ84" i="1"/>
  <c r="BA84" i="1"/>
  <c r="BB84" i="1"/>
  <c r="AY85" i="1"/>
  <c r="AZ85" i="1"/>
  <c r="BA85" i="1"/>
  <c r="BB85" i="1"/>
  <c r="AY86" i="1"/>
  <c r="AZ86" i="1"/>
  <c r="BA86" i="1"/>
  <c r="BB86" i="1"/>
  <c r="AK83" i="1"/>
  <c r="AL83" i="1"/>
  <c r="AM83" i="1"/>
  <c r="AO83" i="1"/>
  <c r="AP83" i="1"/>
  <c r="AQ83" i="1"/>
  <c r="AR83" i="1"/>
  <c r="AS83" i="1"/>
  <c r="AT83" i="1"/>
  <c r="AU83" i="1"/>
  <c r="AV83" i="1"/>
  <c r="AW83" i="1"/>
  <c r="AX83" i="1"/>
  <c r="AK84" i="1"/>
  <c r="AL84" i="1"/>
  <c r="AM84" i="1"/>
  <c r="AN84" i="1"/>
  <c r="AO84" i="1"/>
  <c r="AQ84" i="1"/>
  <c r="AR84" i="1"/>
  <c r="AS84" i="1"/>
  <c r="AT84" i="1"/>
  <c r="AU84" i="1"/>
  <c r="AV84" i="1"/>
  <c r="AW84" i="1"/>
  <c r="AX84" i="1"/>
  <c r="AK85" i="1"/>
  <c r="AL85" i="1"/>
  <c r="AM85" i="1"/>
  <c r="AN85" i="1"/>
  <c r="AO85" i="1"/>
  <c r="AP85" i="1"/>
  <c r="AQ85" i="1"/>
  <c r="AR85" i="1"/>
  <c r="AS85" i="1"/>
  <c r="AT85" i="1"/>
  <c r="AU85" i="1"/>
  <c r="AV85" i="1"/>
  <c r="AW85" i="1"/>
  <c r="AX85" i="1"/>
  <c r="AK86" i="1"/>
  <c r="AL86" i="1"/>
  <c r="AM86" i="1"/>
  <c r="AN86" i="1"/>
  <c r="AO86" i="1"/>
  <c r="AP86" i="1"/>
  <c r="AQ86" i="1"/>
  <c r="AR86" i="1"/>
  <c r="AS86" i="1"/>
  <c r="AT86" i="1"/>
  <c r="AU86" i="1"/>
  <c r="AV86" i="1"/>
  <c r="AW86" i="1"/>
  <c r="AX86" i="1"/>
  <c r="AJ86" i="1"/>
  <c r="AJ85" i="1"/>
  <c r="AJ84" i="1"/>
  <c r="AJ83" i="1"/>
  <c r="V83" i="1"/>
  <c r="W83" i="1"/>
  <c r="X83" i="1"/>
  <c r="Y83" i="1"/>
  <c r="Z83" i="1"/>
  <c r="AA83" i="1"/>
  <c r="AB83" i="1"/>
  <c r="AC83" i="1"/>
  <c r="AD83" i="1"/>
  <c r="AE83" i="1"/>
  <c r="AF83" i="1"/>
  <c r="AG83" i="1"/>
  <c r="AH83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U86" i="1"/>
  <c r="U85" i="1"/>
  <c r="U84" i="1"/>
  <c r="U83" i="1"/>
  <c r="I83" i="1"/>
  <c r="J83" i="1"/>
  <c r="K83" i="1"/>
  <c r="L83" i="1"/>
  <c r="N83" i="1"/>
  <c r="O83" i="1"/>
  <c r="P83" i="1"/>
  <c r="Q83" i="1"/>
  <c r="R83" i="1"/>
  <c r="S83" i="1"/>
  <c r="I84" i="1"/>
  <c r="J84" i="1"/>
  <c r="K84" i="1"/>
  <c r="L84" i="1"/>
  <c r="M84" i="1"/>
  <c r="N84" i="1"/>
  <c r="O84" i="1"/>
  <c r="P84" i="1"/>
  <c r="Q84" i="1"/>
  <c r="R84" i="1"/>
  <c r="S84" i="1"/>
  <c r="I85" i="1"/>
  <c r="J85" i="1"/>
  <c r="K85" i="1"/>
  <c r="L85" i="1"/>
  <c r="M85" i="1"/>
  <c r="N85" i="1"/>
  <c r="O85" i="1"/>
  <c r="P85" i="1"/>
  <c r="Q85" i="1"/>
  <c r="R85" i="1"/>
  <c r="S85" i="1"/>
  <c r="I86" i="1"/>
  <c r="J86" i="1"/>
  <c r="K86" i="1"/>
  <c r="L86" i="1"/>
  <c r="M86" i="1"/>
  <c r="N86" i="1"/>
  <c r="O86" i="1"/>
  <c r="P86" i="1"/>
  <c r="Q86" i="1"/>
  <c r="R86" i="1"/>
  <c r="S86" i="1"/>
  <c r="H86" i="1"/>
  <c r="H85" i="1"/>
  <c r="H84" i="1"/>
  <c r="H83" i="1"/>
  <c r="F86" i="1"/>
  <c r="F85" i="1"/>
  <c r="F84" i="1"/>
  <c r="F83" i="1"/>
</calcChain>
</file>

<file path=xl/sharedStrings.xml><?xml version="1.0" encoding="utf-8"?>
<sst xmlns="http://schemas.openxmlformats.org/spreadsheetml/2006/main" count="221" uniqueCount="163">
  <si>
    <t>Tamu Massif</t>
  </si>
  <si>
    <t>Ori Massif</t>
  </si>
  <si>
    <t>Singgalo</t>
  </si>
  <si>
    <t>Kwaimbaita</t>
  </si>
  <si>
    <t>Kroenke</t>
  </si>
  <si>
    <t>Kerguelen</t>
  </si>
  <si>
    <t>MgO</t>
  </si>
  <si>
    <t>CaO</t>
  </si>
  <si>
    <t>MnO</t>
  </si>
  <si>
    <t>As</t>
  </si>
  <si>
    <t>In</t>
  </si>
  <si>
    <t>Sn</t>
  </si>
  <si>
    <t>Sb</t>
  </si>
  <si>
    <t>IODP-9</t>
  </si>
  <si>
    <t>IODP3</t>
  </si>
  <si>
    <t>IODP-11</t>
  </si>
  <si>
    <t>IODP-10</t>
  </si>
  <si>
    <t>IODP-8</t>
  </si>
  <si>
    <t>IODP-29</t>
  </si>
  <si>
    <t>IODP-20</t>
  </si>
  <si>
    <t>IODP-59</t>
  </si>
  <si>
    <t>IODP-32</t>
  </si>
  <si>
    <t>IODP-27</t>
  </si>
  <si>
    <t>IODP-33</t>
  </si>
  <si>
    <t>IODP-57</t>
  </si>
  <si>
    <t>IODP-60</t>
  </si>
  <si>
    <t>IODP-31</t>
  </si>
  <si>
    <t>IODP-30</t>
  </si>
  <si>
    <t>IODP-48</t>
  </si>
  <si>
    <t>IODP-28</t>
  </si>
  <si>
    <t>IODP-53</t>
  </si>
  <si>
    <t>IODP-54</t>
  </si>
  <si>
    <t>IODP-19</t>
  </si>
  <si>
    <t>IODP-56</t>
  </si>
  <si>
    <t>IODP-51</t>
  </si>
  <si>
    <t>IODP-35</t>
  </si>
  <si>
    <t>IODP-43</t>
  </si>
  <si>
    <t>IODP-40</t>
  </si>
  <si>
    <t>IODP-52</t>
  </si>
  <si>
    <t>IODP-36</t>
  </si>
  <si>
    <t>IODP-38</t>
  </si>
  <si>
    <t>IODP-39</t>
  </si>
  <si>
    <t>IODP-46</t>
  </si>
  <si>
    <t>IODP-50</t>
  </si>
  <si>
    <t>IODP-18</t>
  </si>
  <si>
    <t>IODP-58</t>
  </si>
  <si>
    <t>IODP-45</t>
  </si>
  <si>
    <t>IODP-47</t>
  </si>
  <si>
    <t>IODP-25</t>
  </si>
  <si>
    <t>IODP-26</t>
  </si>
  <si>
    <t>IODP-41</t>
  </si>
  <si>
    <t>Group 2</t>
  </si>
  <si>
    <t>Li</t>
  </si>
  <si>
    <t>Shatsky Rise</t>
  </si>
  <si>
    <t>Group 1</t>
  </si>
  <si>
    <t>Group 3</t>
  </si>
  <si>
    <t>Ontong Java Plateau</t>
  </si>
  <si>
    <t>Be</t>
  </si>
  <si>
    <t>Na</t>
  </si>
  <si>
    <t>Mg</t>
  </si>
  <si>
    <t>Al</t>
  </si>
  <si>
    <t>P</t>
  </si>
  <si>
    <t>K</t>
  </si>
  <si>
    <t>Sc</t>
  </si>
  <si>
    <t>Ti</t>
  </si>
  <si>
    <t>V</t>
  </si>
  <si>
    <t>Cr</t>
  </si>
  <si>
    <t>Mn</t>
  </si>
  <si>
    <t>Co</t>
  </si>
  <si>
    <t>Ni</t>
  </si>
  <si>
    <t>Cu</t>
  </si>
  <si>
    <t>Zn</t>
  </si>
  <si>
    <t>Ga</t>
  </si>
  <si>
    <t>Ge</t>
  </si>
  <si>
    <t>Se</t>
  </si>
  <si>
    <t>Rb</t>
  </si>
  <si>
    <t>Sr</t>
  </si>
  <si>
    <t>Zr</t>
  </si>
  <si>
    <t>Nb</t>
  </si>
  <si>
    <t>Mo</t>
  </si>
  <si>
    <t>Ag</t>
  </si>
  <si>
    <t>Cd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Y</t>
  </si>
  <si>
    <t>W</t>
  </si>
  <si>
    <t>Re</t>
  </si>
  <si>
    <t>Pt</t>
  </si>
  <si>
    <t>Au</t>
  </si>
  <si>
    <t>Tl</t>
  </si>
  <si>
    <t>Pb</t>
  </si>
  <si>
    <t>Bi</t>
  </si>
  <si>
    <t>Th</t>
  </si>
  <si>
    <t>F</t>
  </si>
  <si>
    <t>S</t>
  </si>
  <si>
    <t>Cl</t>
  </si>
  <si>
    <t>ppm</t>
  </si>
  <si>
    <t>wt. %</t>
  </si>
  <si>
    <r>
      <t>SiO</t>
    </r>
    <r>
      <rPr>
        <b/>
        <vertAlign val="subscript"/>
        <sz val="12"/>
        <color theme="1"/>
        <rFont val="Calibri (Body)"/>
      </rPr>
      <t>2</t>
    </r>
  </si>
  <si>
    <r>
      <t>Al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3</t>
    </r>
  </si>
  <si>
    <r>
      <t>Na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</si>
  <si>
    <r>
      <t>K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</si>
  <si>
    <r>
      <t>TiO</t>
    </r>
    <r>
      <rPr>
        <b/>
        <vertAlign val="subscript"/>
        <sz val="12"/>
        <color theme="1"/>
        <rFont val="Calibri (Body)"/>
      </rPr>
      <t>2</t>
    </r>
  </si>
  <si>
    <r>
      <t>P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 (Body)"/>
      </rPr>
      <t>5</t>
    </r>
  </si>
  <si>
    <r>
      <t>H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O</t>
    </r>
  </si>
  <si>
    <r>
      <t>CO</t>
    </r>
    <r>
      <rPr>
        <b/>
        <vertAlign val="subscript"/>
        <sz val="12"/>
        <color theme="1"/>
        <rFont val="Calibri (Body)"/>
      </rPr>
      <t>2</t>
    </r>
  </si>
  <si>
    <t>-</t>
  </si>
  <si>
    <t>(ppb)</t>
  </si>
  <si>
    <t>Cu/Ag</t>
  </si>
  <si>
    <t>S/Se</t>
  </si>
  <si>
    <t>La/Sm</t>
  </si>
  <si>
    <t>Gd/Yb</t>
  </si>
  <si>
    <t>IODP-12</t>
  </si>
  <si>
    <t>IODP-13</t>
  </si>
  <si>
    <t>IODP-1</t>
  </si>
  <si>
    <t>IODP-2</t>
  </si>
  <si>
    <t>IODP-5</t>
  </si>
  <si>
    <t>IODP-6</t>
  </si>
  <si>
    <t>IODP-7</t>
  </si>
  <si>
    <t>IODP-65</t>
  </si>
  <si>
    <t>IODP-21</t>
  </si>
  <si>
    <t>IODP-23</t>
  </si>
  <si>
    <t>IODP-14</t>
  </si>
  <si>
    <t>IODP-67</t>
  </si>
  <si>
    <t>IODP-78</t>
  </si>
  <si>
    <t>IODP-68</t>
  </si>
  <si>
    <t>IODP-69</t>
  </si>
  <si>
    <t>IODP-71</t>
  </si>
  <si>
    <t>IODP-63</t>
  </si>
  <si>
    <t>IODP-74</t>
  </si>
  <si>
    <t>IODP-77</t>
  </si>
  <si>
    <t>IODP-17</t>
  </si>
  <si>
    <t>IODP-75</t>
  </si>
  <si>
    <t>IODP-72</t>
  </si>
  <si>
    <t>IODP-64</t>
  </si>
  <si>
    <t>IODP-76</t>
  </si>
  <si>
    <t>Supplementary table 3 - Major, trace and volatile element compositions of analysed oceanic plateau basalt samples</t>
  </si>
  <si>
    <t>Parental MORB*</t>
  </si>
  <si>
    <t>(wt. % oxide)</t>
  </si>
  <si>
    <t>U</t>
  </si>
  <si>
    <r>
      <t xml:space="preserve">* = Values from Jenner (2017) except </t>
    </r>
    <r>
      <rPr>
        <b/>
        <sz val="12"/>
        <color rgb="FFFF0000"/>
        <rFont val="Calibri (Body)"/>
      </rPr>
      <t>Se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FF0000"/>
        <rFont val="Calibri (Body)"/>
      </rPr>
      <t>Mo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sz val="12"/>
        <color rgb="FFFF0000"/>
        <rFont val="Calibri (Body)"/>
      </rPr>
      <t>Sn</t>
    </r>
    <r>
      <rPr>
        <b/>
        <sz val="12"/>
        <color theme="1"/>
        <rFont val="Calibri"/>
        <family val="2"/>
        <scheme val="minor"/>
      </rPr>
      <t>, which are calculated from new MORB data presented in this study</t>
    </r>
  </si>
  <si>
    <t>EPMA</t>
  </si>
  <si>
    <t>(SIMS)</t>
  </si>
  <si>
    <t>LA-ICP-MS</t>
  </si>
  <si>
    <t>Instrument</t>
  </si>
  <si>
    <t>Unit of measurement</t>
  </si>
  <si>
    <r>
      <t>FeO</t>
    </r>
    <r>
      <rPr>
        <b/>
        <vertAlign val="subscript"/>
        <sz val="12"/>
        <color theme="1"/>
        <rFont val="Calibri (Body)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6" tint="-0.499984740745262"/>
      <name val="Calibri"/>
      <family val="2"/>
      <scheme val="minor"/>
    </font>
    <font>
      <b/>
      <sz val="12"/>
      <color theme="6" tint="-0.499984740745262"/>
      <name val="Calibri"/>
      <family val="2"/>
      <scheme val="minor"/>
    </font>
    <font>
      <b/>
      <vertAlign val="subscript"/>
      <sz val="12"/>
      <color theme="1"/>
      <name val="Calibri (Body)"/>
    </font>
    <font>
      <sz val="12"/>
      <color rgb="FFFF0000"/>
      <name val="Calibri"/>
      <family val="2"/>
      <scheme val="minor"/>
    </font>
    <font>
      <b/>
      <sz val="12"/>
      <color rgb="FFFF0000"/>
      <name val="Calibri (Body)"/>
    </font>
    <font>
      <b/>
      <sz val="12"/>
      <color theme="6" tint="-0.499984740745262"/>
      <name val="Calibri"/>
      <family val="2"/>
      <scheme val="minor"/>
    </font>
    <font>
      <b/>
      <sz val="12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Fill="1"/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0" fontId="5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164" fontId="0" fillId="0" borderId="6" xfId="0" applyNumberFormat="1" applyFont="1" applyFill="1" applyBorder="1" applyAlignment="1">
      <alignment horizontal="center"/>
    </xf>
    <xf numFmtId="1" fontId="0" fillId="0" borderId="6" xfId="0" applyNumberFormat="1" applyFont="1" applyFill="1" applyBorder="1" applyAlignment="1">
      <alignment horizontal="center"/>
    </xf>
    <xf numFmtId="165" fontId="0" fillId="0" borderId="6" xfId="0" applyNumberFormat="1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6" xfId="0" quotePrefix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2" fontId="0" fillId="0" borderId="9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2" fontId="2" fillId="0" borderId="11" xfId="0" applyNumberFormat="1" applyFont="1" applyFill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1" fontId="0" fillId="0" borderId="8" xfId="0" applyNumberFormat="1" applyFont="1" applyFill="1" applyBorder="1" applyAlignment="1">
      <alignment horizontal="center"/>
    </xf>
    <xf numFmtId="1" fontId="0" fillId="0" borderId="9" xfId="0" applyNumberFormat="1" applyFont="1" applyFill="1" applyBorder="1" applyAlignment="1">
      <alignment horizontal="center"/>
    </xf>
    <xf numFmtId="1" fontId="0" fillId="0" borderId="10" xfId="0" applyNumberFormat="1" applyFont="1" applyFill="1" applyBorder="1" applyAlignment="1">
      <alignment horizontal="center"/>
    </xf>
    <xf numFmtId="1" fontId="0" fillId="0" borderId="11" xfId="0" applyNumberFormat="1" applyFont="1" applyFill="1" applyBorder="1" applyAlignment="1">
      <alignment horizontal="center"/>
    </xf>
    <xf numFmtId="1" fontId="0" fillId="0" borderId="12" xfId="0" applyNumberFormat="1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/>
    <xf numFmtId="0" fontId="1" fillId="0" borderId="0" xfId="0" applyFont="1" applyFill="1" applyBorder="1" applyAlignment="1">
      <alignment horizontal="left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7" fillId="0" borderId="6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1" fillId="0" borderId="11" xfId="0" applyFont="1" applyFill="1" applyBorder="1"/>
    <xf numFmtId="0" fontId="10" fillId="0" borderId="12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88"/>
  <sheetViews>
    <sheetView tabSelected="1" zoomScale="93" workbookViewId="0">
      <selection activeCell="A3" sqref="A3"/>
    </sheetView>
  </sheetViews>
  <sheetFormatPr baseColWidth="10" defaultRowHeight="16"/>
  <cols>
    <col min="1" max="1" width="10.83203125" style="5"/>
    <col min="2" max="2" width="19" style="5" bestFit="1" customWidth="1"/>
    <col min="3" max="3" width="8.5" style="5" customWidth="1"/>
    <col min="4" max="4" width="10.83203125" style="5"/>
    <col min="5" max="5" width="8.33203125" style="5" customWidth="1"/>
    <col min="6" max="6" width="16.5" style="5" bestFit="1" customWidth="1"/>
    <col min="7" max="7" width="8.33203125" style="5" customWidth="1"/>
    <col min="8" max="14" width="12" style="5" bestFit="1" customWidth="1"/>
    <col min="15" max="19" width="11" style="5" bestFit="1" customWidth="1"/>
    <col min="20" max="20" width="8.33203125" style="5" customWidth="1"/>
    <col min="21" max="21" width="11.6640625" style="5" bestFit="1" customWidth="1"/>
    <col min="22" max="34" width="10.83203125" style="5"/>
    <col min="35" max="35" width="8.33203125" style="5" customWidth="1"/>
    <col min="36" max="16384" width="10.83203125" style="5"/>
  </cols>
  <sheetData>
    <row r="1" spans="1:73">
      <c r="A1" s="2" t="s">
        <v>152</v>
      </c>
      <c r="BS1" s="3"/>
    </row>
    <row r="2" spans="1:73"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</row>
    <row r="3" spans="1:73">
      <c r="H3" s="65" t="s">
        <v>5</v>
      </c>
      <c r="I3" s="66"/>
      <c r="U3" s="63" t="s">
        <v>53</v>
      </c>
      <c r="V3" s="64"/>
      <c r="AJ3" s="63" t="s">
        <v>56</v>
      </c>
      <c r="AK3" s="64"/>
      <c r="BS3" s="3"/>
    </row>
    <row r="5" spans="1:73">
      <c r="D5" s="6"/>
      <c r="E5" s="6"/>
      <c r="H5" s="42" t="s">
        <v>54</v>
      </c>
      <c r="I5" s="2"/>
      <c r="J5" s="2"/>
      <c r="K5" s="2"/>
      <c r="L5" s="2"/>
      <c r="M5" s="2"/>
      <c r="N5" s="42" t="s">
        <v>51</v>
      </c>
      <c r="O5" s="47" t="s">
        <v>55</v>
      </c>
      <c r="P5" s="6"/>
      <c r="Q5" s="6"/>
      <c r="R5" s="6"/>
      <c r="S5" s="6"/>
      <c r="U5" s="48" t="s">
        <v>0</v>
      </c>
      <c r="V5" s="2"/>
      <c r="W5" s="2"/>
      <c r="X5" s="2"/>
      <c r="Y5" s="2"/>
      <c r="Z5" s="2"/>
      <c r="AA5" s="2"/>
      <c r="AB5" s="47" t="s">
        <v>1</v>
      </c>
      <c r="AJ5" s="47" t="s">
        <v>2</v>
      </c>
      <c r="AN5" s="47" t="s">
        <v>3</v>
      </c>
      <c r="BC5" s="42" t="s">
        <v>4</v>
      </c>
    </row>
    <row r="6" spans="1:73">
      <c r="A6" s="42" t="s">
        <v>160</v>
      </c>
      <c r="B6" s="42" t="s">
        <v>161</v>
      </c>
      <c r="D6" s="6"/>
      <c r="E6" s="6"/>
      <c r="F6" s="42" t="s">
        <v>153</v>
      </c>
      <c r="H6" s="43" t="s">
        <v>128</v>
      </c>
      <c r="I6" s="44" t="s">
        <v>129</v>
      </c>
      <c r="J6" s="44" t="s">
        <v>13</v>
      </c>
      <c r="K6" s="44" t="s">
        <v>130</v>
      </c>
      <c r="L6" s="44" t="s">
        <v>131</v>
      </c>
      <c r="M6" s="45" t="s">
        <v>14</v>
      </c>
      <c r="N6" s="46" t="s">
        <v>15</v>
      </c>
      <c r="O6" s="43" t="s">
        <v>16</v>
      </c>
      <c r="P6" s="44" t="s">
        <v>132</v>
      </c>
      <c r="Q6" s="44" t="s">
        <v>133</v>
      </c>
      <c r="R6" s="44" t="s">
        <v>134</v>
      </c>
      <c r="S6" s="45" t="s">
        <v>17</v>
      </c>
      <c r="T6" s="10"/>
      <c r="U6" s="43" t="s">
        <v>18</v>
      </c>
      <c r="V6" s="44" t="s">
        <v>19</v>
      </c>
      <c r="W6" s="44" t="s">
        <v>135</v>
      </c>
      <c r="X6" s="44" t="s">
        <v>20</v>
      </c>
      <c r="Y6" s="44" t="s">
        <v>21</v>
      </c>
      <c r="Z6" s="44" t="s">
        <v>136</v>
      </c>
      <c r="AA6" s="45" t="s">
        <v>22</v>
      </c>
      <c r="AB6" s="43" t="s">
        <v>137</v>
      </c>
      <c r="AC6" s="44" t="s">
        <v>23</v>
      </c>
      <c r="AD6" s="44" t="s">
        <v>24</v>
      </c>
      <c r="AE6" s="44" t="s">
        <v>25</v>
      </c>
      <c r="AF6" s="44" t="s">
        <v>26</v>
      </c>
      <c r="AG6" s="44" t="s">
        <v>27</v>
      </c>
      <c r="AH6" s="45" t="s">
        <v>138</v>
      </c>
      <c r="AI6" s="10"/>
      <c r="AJ6" s="43" t="s">
        <v>28</v>
      </c>
      <c r="AK6" s="44" t="s">
        <v>29</v>
      </c>
      <c r="AL6" s="44" t="s">
        <v>30</v>
      </c>
      <c r="AM6" s="45" t="s">
        <v>31</v>
      </c>
      <c r="AN6" s="43" t="s">
        <v>32</v>
      </c>
      <c r="AO6" s="44" t="s">
        <v>33</v>
      </c>
      <c r="AP6" s="44" t="s">
        <v>34</v>
      </c>
      <c r="AQ6" s="44" t="s">
        <v>35</v>
      </c>
      <c r="AR6" s="44" t="s">
        <v>139</v>
      </c>
      <c r="AS6" s="44" t="s">
        <v>36</v>
      </c>
      <c r="AT6" s="44" t="s">
        <v>140</v>
      </c>
      <c r="AU6" s="44" t="s">
        <v>37</v>
      </c>
      <c r="AV6" s="44" t="s">
        <v>141</v>
      </c>
      <c r="AW6" s="44" t="s">
        <v>38</v>
      </c>
      <c r="AX6" s="44" t="s">
        <v>39</v>
      </c>
      <c r="AY6" s="44" t="s">
        <v>142</v>
      </c>
      <c r="AZ6" s="44" t="s">
        <v>40</v>
      </c>
      <c r="BA6" s="44" t="s">
        <v>40</v>
      </c>
      <c r="BB6" s="45" t="s">
        <v>41</v>
      </c>
      <c r="BC6" s="43" t="s">
        <v>143</v>
      </c>
      <c r="BD6" s="44" t="s">
        <v>144</v>
      </c>
      <c r="BE6" s="44" t="s">
        <v>42</v>
      </c>
      <c r="BF6" s="44" t="s">
        <v>43</v>
      </c>
      <c r="BG6" s="44" t="s">
        <v>145</v>
      </c>
      <c r="BH6" s="44" t="s">
        <v>44</v>
      </c>
      <c r="BI6" s="44" t="s">
        <v>146</v>
      </c>
      <c r="BJ6" s="44" t="s">
        <v>147</v>
      </c>
      <c r="BK6" s="44" t="s">
        <v>45</v>
      </c>
      <c r="BL6" s="44" t="s">
        <v>46</v>
      </c>
      <c r="BM6" s="44" t="s">
        <v>47</v>
      </c>
      <c r="BN6" s="44" t="s">
        <v>148</v>
      </c>
      <c r="BO6" s="44" t="s">
        <v>149</v>
      </c>
      <c r="BP6" s="44" t="s">
        <v>150</v>
      </c>
      <c r="BQ6" s="44" t="s">
        <v>48</v>
      </c>
      <c r="BR6" s="44" t="s">
        <v>49</v>
      </c>
      <c r="BS6" s="44" t="s">
        <v>50</v>
      </c>
      <c r="BT6" s="45" t="s">
        <v>151</v>
      </c>
      <c r="BU6" s="6"/>
    </row>
    <row r="8" spans="1:73" ht="18">
      <c r="A8" s="55" t="s">
        <v>157</v>
      </c>
      <c r="B8" s="56" t="s">
        <v>113</v>
      </c>
      <c r="C8" s="11"/>
      <c r="D8" s="13" t="s">
        <v>114</v>
      </c>
      <c r="E8" s="6"/>
      <c r="F8" s="14" t="s">
        <v>122</v>
      </c>
      <c r="G8" s="6"/>
      <c r="H8" s="24">
        <v>49.645365483059869</v>
      </c>
      <c r="I8" s="25">
        <v>49.701811307720781</v>
      </c>
      <c r="J8" s="25">
        <v>49.56526974516435</v>
      </c>
      <c r="K8" s="25">
        <v>49.941723125959165</v>
      </c>
      <c r="L8" s="25">
        <v>50.16839372293488</v>
      </c>
      <c r="M8" s="26">
        <v>49.670346343792502</v>
      </c>
      <c r="N8" s="32">
        <v>49.075105670433508</v>
      </c>
      <c r="O8" s="24">
        <v>49.158682347939312</v>
      </c>
      <c r="P8" s="25">
        <v>48.719640307877199</v>
      </c>
      <c r="Q8" s="25">
        <v>48.863382637666675</v>
      </c>
      <c r="R8" s="25">
        <v>48.837241463730592</v>
      </c>
      <c r="S8" s="26">
        <v>48.571222598415076</v>
      </c>
      <c r="T8" s="8"/>
      <c r="U8" s="24">
        <v>50.121128023324609</v>
      </c>
      <c r="V8" s="25">
        <v>50.360084289513097</v>
      </c>
      <c r="W8" s="25">
        <v>50.049100000000003</v>
      </c>
      <c r="X8" s="25">
        <v>49.070500000000003</v>
      </c>
      <c r="Y8" s="25">
        <v>50.00182052452498</v>
      </c>
      <c r="Z8" s="25">
        <v>49.794158587970145</v>
      </c>
      <c r="AA8" s="26">
        <v>50.182419861952788</v>
      </c>
      <c r="AB8" s="24">
        <v>48.757725882436795</v>
      </c>
      <c r="AC8" s="25">
        <v>48.766974261205313</v>
      </c>
      <c r="AD8" s="25">
        <v>51.034567529294499</v>
      </c>
      <c r="AE8" s="25">
        <v>49.919540667658318</v>
      </c>
      <c r="AF8" s="25">
        <v>49.041251826380538</v>
      </c>
      <c r="AG8" s="25">
        <v>49.85179885269342</v>
      </c>
      <c r="AH8" s="26">
        <v>50.57327477721369</v>
      </c>
      <c r="AI8" s="8"/>
      <c r="AJ8" s="24">
        <v>50.533141591118621</v>
      </c>
      <c r="AK8" s="25">
        <v>50.182556369388493</v>
      </c>
      <c r="AL8" s="25">
        <v>49.778289598570318</v>
      </c>
      <c r="AM8" s="25">
        <v>50.053488588936496</v>
      </c>
      <c r="AN8" s="24">
        <v>50.459905351866908</v>
      </c>
      <c r="AO8" s="25">
        <v>51.206839913144755</v>
      </c>
      <c r="AP8" s="25">
        <v>51.799998848109361</v>
      </c>
      <c r="AQ8" s="25">
        <v>50.146791421235733</v>
      </c>
      <c r="AR8" s="25">
        <v>49.975666666666662</v>
      </c>
      <c r="AS8" s="25">
        <v>50.663335557915119</v>
      </c>
      <c r="AT8" s="25">
        <v>50.20336666666666</v>
      </c>
      <c r="AU8" s="25">
        <v>50.840658716886189</v>
      </c>
      <c r="AV8" s="25">
        <v>50.568666666666672</v>
      </c>
      <c r="AW8" s="25">
        <v>51.560906074485182</v>
      </c>
      <c r="AX8" s="25">
        <v>51.427845451539028</v>
      </c>
      <c r="AY8" s="25">
        <v>50.749000000000002</v>
      </c>
      <c r="AZ8" s="25">
        <v>49.830199999999998</v>
      </c>
      <c r="BA8" s="25">
        <v>50.784827175685912</v>
      </c>
      <c r="BB8" s="26">
        <v>51.016446167205658</v>
      </c>
      <c r="BC8" s="25">
        <v>49.817499999999995</v>
      </c>
      <c r="BD8" s="25">
        <v>49.8063</v>
      </c>
      <c r="BE8" s="25">
        <v>50.420386449232474</v>
      </c>
      <c r="BF8" s="25">
        <v>50.006427650479779</v>
      </c>
      <c r="BG8" s="25">
        <v>50.067599999999999</v>
      </c>
      <c r="BH8" s="25">
        <v>49.985644393394828</v>
      </c>
      <c r="BI8" s="25">
        <v>50.386699999999998</v>
      </c>
      <c r="BJ8" s="25">
        <v>49.551141225569665</v>
      </c>
      <c r="BK8" s="25">
        <v>49.231166666666667</v>
      </c>
      <c r="BL8" s="25">
        <v>50.10635109341036</v>
      </c>
      <c r="BM8" s="25">
        <v>50.904271181921224</v>
      </c>
      <c r="BN8" s="25">
        <v>50.274200000000008</v>
      </c>
      <c r="BO8" s="25">
        <v>50.152533333333338</v>
      </c>
      <c r="BP8" s="25">
        <v>49.66663333333333</v>
      </c>
      <c r="BQ8" s="25">
        <v>50.125701022420486</v>
      </c>
      <c r="BR8" s="25">
        <v>49.481215291633603</v>
      </c>
      <c r="BS8" s="25">
        <v>50.037721980113432</v>
      </c>
      <c r="BT8" s="26">
        <v>50.146433333333334</v>
      </c>
    </row>
    <row r="9" spans="1:73" ht="18">
      <c r="A9" s="57"/>
      <c r="B9" s="58"/>
      <c r="C9" s="7"/>
      <c r="D9" s="21" t="s">
        <v>115</v>
      </c>
      <c r="E9" s="6"/>
      <c r="F9" s="15" t="s">
        <v>122</v>
      </c>
      <c r="G9" s="6"/>
      <c r="H9" s="27">
        <v>13.785871210598737</v>
      </c>
      <c r="I9" s="8">
        <v>13.786610696784098</v>
      </c>
      <c r="J9" s="8">
        <v>13.74335075494046</v>
      </c>
      <c r="K9" s="8">
        <v>13.748022963111609</v>
      </c>
      <c r="L9" s="8">
        <v>13.734913889825656</v>
      </c>
      <c r="M9" s="28">
        <v>13.765535340501302</v>
      </c>
      <c r="N9" s="16">
        <v>12.97751197097352</v>
      </c>
      <c r="O9" s="27">
        <v>14.887604787761854</v>
      </c>
      <c r="P9" s="8">
        <v>14.983569926816701</v>
      </c>
      <c r="Q9" s="8">
        <v>14.943435994756635</v>
      </c>
      <c r="R9" s="8">
        <v>14.904176000915633</v>
      </c>
      <c r="S9" s="28">
        <v>15.049249745280157</v>
      </c>
      <c r="T9" s="8"/>
      <c r="U9" s="27">
        <v>13.44362355881014</v>
      </c>
      <c r="V9" s="8">
        <v>12.850992607259879</v>
      </c>
      <c r="W9" s="8">
        <v>12.756366666666667</v>
      </c>
      <c r="X9" s="8">
        <v>13.271533333333332</v>
      </c>
      <c r="Y9" s="8">
        <v>13.435993405897548</v>
      </c>
      <c r="Z9" s="8">
        <v>12.865748717958681</v>
      </c>
      <c r="AA9" s="28">
        <v>12.893916419019265</v>
      </c>
      <c r="AB9" s="27">
        <v>15.583730192254279</v>
      </c>
      <c r="AC9" s="8">
        <v>15.818550669114929</v>
      </c>
      <c r="AD9" s="8">
        <v>13.900306697783405</v>
      </c>
      <c r="AE9" s="8">
        <v>13.574983195737055</v>
      </c>
      <c r="AF9" s="8">
        <v>13.71175452702048</v>
      </c>
      <c r="AG9" s="8">
        <v>13.819047249914723</v>
      </c>
      <c r="AH9" s="28">
        <v>13.495858173903391</v>
      </c>
      <c r="AI9" s="8"/>
      <c r="AJ9" s="27">
        <v>14.256486941564379</v>
      </c>
      <c r="AK9" s="8">
        <v>14.344653862664504</v>
      </c>
      <c r="AL9" s="8">
        <v>14.13376584780282</v>
      </c>
      <c r="AM9" s="8">
        <v>14.057834061769583</v>
      </c>
      <c r="AN9" s="27">
        <v>14.185294589719138</v>
      </c>
      <c r="AO9" s="8">
        <v>13.927415589078585</v>
      </c>
      <c r="AP9" s="8">
        <v>13.873063354454525</v>
      </c>
      <c r="AQ9" s="8">
        <v>14.231546089312644</v>
      </c>
      <c r="AR9" s="8">
        <v>14.303366666666667</v>
      </c>
      <c r="AS9" s="8">
        <v>14.840311284907154</v>
      </c>
      <c r="AT9" s="8">
        <v>14.476100000000002</v>
      </c>
      <c r="AU9" s="8">
        <v>14.230167955967202</v>
      </c>
      <c r="AV9" s="8">
        <v>13.993133333333333</v>
      </c>
      <c r="AW9" s="8">
        <v>14.026573963933854</v>
      </c>
      <c r="AX9" s="8">
        <v>14.20310948418466</v>
      </c>
      <c r="AY9" s="8">
        <v>14.102166666666667</v>
      </c>
      <c r="AZ9" s="8">
        <v>14.172933333333333</v>
      </c>
      <c r="BA9" s="8">
        <v>14.322099534010984</v>
      </c>
      <c r="BB9" s="28">
        <v>14.29184782642802</v>
      </c>
      <c r="BC9" s="8">
        <v>15.299833333333332</v>
      </c>
      <c r="BD9" s="8">
        <v>15.233200000000002</v>
      </c>
      <c r="BE9" s="8">
        <v>15.427463316084058</v>
      </c>
      <c r="BF9" s="8">
        <v>15.492235583320022</v>
      </c>
      <c r="BG9" s="8">
        <v>15.30405</v>
      </c>
      <c r="BH9" s="8">
        <v>15.335867868124527</v>
      </c>
      <c r="BI9" s="8">
        <v>15.485033333333334</v>
      </c>
      <c r="BJ9" s="8">
        <v>15.461580519635957</v>
      </c>
      <c r="BK9" s="8">
        <v>15.398766666666667</v>
      </c>
      <c r="BL9" s="8">
        <v>15.696703513572436</v>
      </c>
      <c r="BM9" s="8">
        <v>15.485916337736029</v>
      </c>
      <c r="BN9" s="8">
        <v>15.530566666666667</v>
      </c>
      <c r="BO9" s="8">
        <v>15.489366666666667</v>
      </c>
      <c r="BP9" s="8">
        <v>15.421333333333335</v>
      </c>
      <c r="BQ9" s="8">
        <v>15.16060964219389</v>
      </c>
      <c r="BR9" s="8">
        <v>15.297549038519442</v>
      </c>
      <c r="BS9" s="8">
        <v>15.514117651805034</v>
      </c>
      <c r="BT9" s="28">
        <v>15.504399999999999</v>
      </c>
    </row>
    <row r="10" spans="1:73" ht="18">
      <c r="A10" s="57"/>
      <c r="B10" s="58"/>
      <c r="C10" s="7"/>
      <c r="D10" s="21" t="s">
        <v>162</v>
      </c>
      <c r="E10" s="6"/>
      <c r="F10" s="15" t="s">
        <v>122</v>
      </c>
      <c r="G10" s="6"/>
      <c r="H10" s="27">
        <v>13.768036053944321</v>
      </c>
      <c r="I10" s="8">
        <v>13.774001152072696</v>
      </c>
      <c r="J10" s="8">
        <v>13.547084657572901</v>
      </c>
      <c r="K10" s="8">
        <v>13.682097023932018</v>
      </c>
      <c r="L10" s="8">
        <v>13.750869056423703</v>
      </c>
      <c r="M10" s="28">
        <v>13.48738165508453</v>
      </c>
      <c r="N10" s="16">
        <v>14.908340858950174</v>
      </c>
      <c r="O10" s="27">
        <v>12.03774142707838</v>
      </c>
      <c r="P10" s="8">
        <v>12.153332543717205</v>
      </c>
      <c r="Q10" s="8">
        <v>11.853759766781664</v>
      </c>
      <c r="R10" s="8">
        <v>11.919792015830664</v>
      </c>
      <c r="S10" s="28">
        <v>11.837078300504055</v>
      </c>
      <c r="T10" s="8"/>
      <c r="U10" s="27">
        <v>13.754614583155472</v>
      </c>
      <c r="V10" s="8">
        <v>15.425292909540726</v>
      </c>
      <c r="W10" s="8">
        <v>14.573766666666666</v>
      </c>
      <c r="X10" s="8">
        <v>13.161133333333334</v>
      </c>
      <c r="Y10" s="8">
        <v>13.637497511181484</v>
      </c>
      <c r="Z10" s="8">
        <v>14.988349471637175</v>
      </c>
      <c r="AA10" s="28">
        <v>15.023654529164425</v>
      </c>
      <c r="AB10" s="27">
        <v>10.996138187615307</v>
      </c>
      <c r="AC10" s="8">
        <v>10.967457163474803</v>
      </c>
      <c r="AD10" s="8">
        <v>13.663473432682379</v>
      </c>
      <c r="AE10" s="8">
        <v>13.121967373516885</v>
      </c>
      <c r="AF10" s="8">
        <v>13.093078264557949</v>
      </c>
      <c r="AG10" s="8">
        <v>12.653186958393279</v>
      </c>
      <c r="AH10" s="28">
        <v>14.001091050587853</v>
      </c>
      <c r="AI10" s="8"/>
      <c r="AJ10" s="27">
        <v>12.648574411584709</v>
      </c>
      <c r="AK10" s="8">
        <v>12.534786696705629</v>
      </c>
      <c r="AL10" s="8">
        <v>12.338458670515298</v>
      </c>
      <c r="AM10" s="8">
        <v>12.294171284992411</v>
      </c>
      <c r="AN10" s="27">
        <v>12.125657262865785</v>
      </c>
      <c r="AO10" s="8">
        <v>12.207850766146315</v>
      </c>
      <c r="AP10" s="8">
        <v>12.399080714285072</v>
      </c>
      <c r="AQ10" s="8">
        <v>11.864476134930896</v>
      </c>
      <c r="AR10" s="8">
        <v>11.073833333333333</v>
      </c>
      <c r="AS10" s="8">
        <v>11.455693509121776</v>
      </c>
      <c r="AT10" s="8">
        <v>11.2628</v>
      </c>
      <c r="AU10" s="8">
        <v>11.871065487514569</v>
      </c>
      <c r="AV10" s="8">
        <v>11.153033333333333</v>
      </c>
      <c r="AW10" s="8">
        <v>11.745208853166446</v>
      </c>
      <c r="AX10" s="8">
        <v>12.000737010200606</v>
      </c>
      <c r="AY10" s="8">
        <v>11.115333333333334</v>
      </c>
      <c r="AZ10" s="8">
        <v>11.318233333333334</v>
      </c>
      <c r="BA10" s="8">
        <v>11.81214280309532</v>
      </c>
      <c r="BB10" s="28">
        <v>11.77576264067284</v>
      </c>
      <c r="BC10" s="8">
        <v>9.4734733333333327</v>
      </c>
      <c r="BD10" s="8">
        <v>9.468490000000001</v>
      </c>
      <c r="BE10" s="8">
        <v>10.088610932828409</v>
      </c>
      <c r="BF10" s="8">
        <v>10.168883119618755</v>
      </c>
      <c r="BG10" s="8">
        <v>9.5725899999999999</v>
      </c>
      <c r="BH10" s="8">
        <v>10.142508368882535</v>
      </c>
      <c r="BI10" s="8">
        <v>9.6299666666666663</v>
      </c>
      <c r="BJ10" s="8">
        <v>10.126423412417761</v>
      </c>
      <c r="BK10" s="8">
        <v>9.7539299999999987</v>
      </c>
      <c r="BL10" s="8">
        <v>9.8245235535960944</v>
      </c>
      <c r="BM10" s="8">
        <v>10.26266001112532</v>
      </c>
      <c r="BN10" s="8">
        <v>9.384386666666666</v>
      </c>
      <c r="BO10" s="8">
        <v>9.2919866666666664</v>
      </c>
      <c r="BP10" s="8">
        <v>9.3837200000000021</v>
      </c>
      <c r="BQ10" s="8">
        <v>10.132364233983987</v>
      </c>
      <c r="BR10" s="8">
        <v>10.166916718084575</v>
      </c>
      <c r="BS10" s="8">
        <v>10.232768626957601</v>
      </c>
      <c r="BT10" s="28">
        <v>9.3369999999999997</v>
      </c>
    </row>
    <row r="11" spans="1:73">
      <c r="A11" s="57"/>
      <c r="B11" s="59"/>
      <c r="D11" s="21" t="s">
        <v>6</v>
      </c>
      <c r="E11" s="6"/>
      <c r="F11" s="15" t="s">
        <v>122</v>
      </c>
      <c r="G11" s="6"/>
      <c r="H11" s="27">
        <v>6.4979342553242816</v>
      </c>
      <c r="I11" s="8">
        <v>6.5147584057552637</v>
      </c>
      <c r="J11" s="8">
        <v>6.5415899676733407</v>
      </c>
      <c r="K11" s="8">
        <v>6.5424241955987021</v>
      </c>
      <c r="L11" s="8">
        <v>6.5446144593549276</v>
      </c>
      <c r="M11" s="28">
        <v>6.5989788664271423</v>
      </c>
      <c r="N11" s="16">
        <v>5.055953006443425</v>
      </c>
      <c r="O11" s="27">
        <v>7.5565462272864634</v>
      </c>
      <c r="P11" s="8">
        <v>7.5545587041814199</v>
      </c>
      <c r="Q11" s="8">
        <v>7.5703724749737171</v>
      </c>
      <c r="R11" s="8">
        <v>7.5790039089265537</v>
      </c>
      <c r="S11" s="28">
        <v>7.5874791328694622</v>
      </c>
      <c r="T11" s="8"/>
      <c r="U11" s="27">
        <v>6.3817173315550004</v>
      </c>
      <c r="V11" s="8">
        <v>5.3859682559285709</v>
      </c>
      <c r="W11" s="8">
        <v>5.7207999999999997</v>
      </c>
      <c r="X11" s="8">
        <v>6.4278200000000005</v>
      </c>
      <c r="Y11" s="8">
        <v>6.5922053345072822</v>
      </c>
      <c r="Z11" s="8">
        <v>5.9017703850939602</v>
      </c>
      <c r="AA11" s="28">
        <v>5.9665643030418014</v>
      </c>
      <c r="AB11" s="27">
        <v>8.3939980613627636</v>
      </c>
      <c r="AC11" s="8">
        <v>8.4068272238802635</v>
      </c>
      <c r="AD11" s="8">
        <v>6.6891552491796853</v>
      </c>
      <c r="AE11" s="8">
        <v>6.5498558037306012</v>
      </c>
      <c r="AF11" s="8">
        <v>6.6668703956356863</v>
      </c>
      <c r="AG11" s="8">
        <v>6.1966915602210024</v>
      </c>
      <c r="AH11" s="28">
        <v>6.3246209111176599</v>
      </c>
      <c r="AI11" s="8"/>
      <c r="AJ11" s="27">
        <v>7.1200057218820438</v>
      </c>
      <c r="AK11" s="8">
        <v>7.1164195388881621</v>
      </c>
      <c r="AL11" s="8">
        <v>6.9751791009752901</v>
      </c>
      <c r="AM11" s="8">
        <v>6.9033158491738922</v>
      </c>
      <c r="AN11" s="27">
        <v>7.4008181418570667</v>
      </c>
      <c r="AO11" s="8">
        <v>7.2551872055800439</v>
      </c>
      <c r="AP11" s="8">
        <v>7.2037675233758351</v>
      </c>
      <c r="AQ11" s="8">
        <v>7.7992068450494694</v>
      </c>
      <c r="AR11" s="8">
        <v>8.2876199999999987</v>
      </c>
      <c r="AS11" s="8">
        <v>7.6436083806921413</v>
      </c>
      <c r="AT11" s="8">
        <v>8.4136900000000008</v>
      </c>
      <c r="AU11" s="8">
        <v>7.5949040937668943</v>
      </c>
      <c r="AV11" s="8">
        <v>8.1137366666666662</v>
      </c>
      <c r="AW11" s="8">
        <v>7.4624679179029503</v>
      </c>
      <c r="AX11" s="8">
        <v>7.594804385249919</v>
      </c>
      <c r="AY11" s="8">
        <v>8.2184266666666659</v>
      </c>
      <c r="AZ11" s="8">
        <v>7.6682500000000005</v>
      </c>
      <c r="BA11" s="8">
        <v>7.7145144307305733</v>
      </c>
      <c r="BB11" s="28">
        <v>7.645898352965343</v>
      </c>
      <c r="BC11" s="8">
        <v>10.445333333333332</v>
      </c>
      <c r="BD11" s="8">
        <v>10.503599999999999</v>
      </c>
      <c r="BE11" s="8">
        <v>9.6899196273436043</v>
      </c>
      <c r="BF11" s="8">
        <v>9.6705495861125179</v>
      </c>
      <c r="BG11" s="8">
        <v>10.30805</v>
      </c>
      <c r="BH11" s="8">
        <v>9.6124394624192604</v>
      </c>
      <c r="BI11" s="8">
        <v>10.163266666666667</v>
      </c>
      <c r="BJ11" s="8">
        <v>9.6722645726044956</v>
      </c>
      <c r="BK11" s="8">
        <v>9.1625033333333334</v>
      </c>
      <c r="BL11" s="8">
        <v>9.2291964829554196</v>
      </c>
      <c r="BM11" s="8">
        <v>9.3575479332406051</v>
      </c>
      <c r="BN11" s="8">
        <v>9.8842033333333337</v>
      </c>
      <c r="BO11" s="8">
        <v>9.7740566666666666</v>
      </c>
      <c r="BP11" s="8">
        <v>10.034639999999998</v>
      </c>
      <c r="BQ11" s="8">
        <v>9.325458408860694</v>
      </c>
      <c r="BR11" s="8">
        <v>9.3794804833579608</v>
      </c>
      <c r="BS11" s="8">
        <v>9.2799580889475912</v>
      </c>
      <c r="BT11" s="28">
        <v>9.7999799999999997</v>
      </c>
    </row>
    <row r="12" spans="1:73">
      <c r="A12" s="57"/>
      <c r="B12" s="59"/>
      <c r="D12" s="21" t="s">
        <v>7</v>
      </c>
      <c r="E12" s="6"/>
      <c r="F12" s="15" t="s">
        <v>122</v>
      </c>
      <c r="G12" s="6"/>
      <c r="H12" s="27">
        <v>11.785945036703236</v>
      </c>
      <c r="I12" s="8">
        <v>11.731179367849816</v>
      </c>
      <c r="J12" s="8">
        <v>11.704296220182716</v>
      </c>
      <c r="K12" s="8">
        <v>11.731279305201735</v>
      </c>
      <c r="L12" s="8">
        <v>11.682110128055966</v>
      </c>
      <c r="M12" s="28">
        <v>11.730446493935718</v>
      </c>
      <c r="N12" s="16">
        <v>9.819790899964163</v>
      </c>
      <c r="O12" s="27">
        <v>12.347326454901433</v>
      </c>
      <c r="P12" s="8">
        <v>12.377774034787095</v>
      </c>
      <c r="Q12" s="8">
        <v>12.342729336713008</v>
      </c>
      <c r="R12" s="8">
        <v>12.371311419362785</v>
      </c>
      <c r="S12" s="28">
        <v>12.318444560195889</v>
      </c>
      <c r="T12" s="8"/>
      <c r="U12" s="27">
        <v>10.932513363737433</v>
      </c>
      <c r="V12" s="8">
        <v>9.9458252257184405</v>
      </c>
      <c r="W12" s="8">
        <v>10.068033333333334</v>
      </c>
      <c r="X12" s="8">
        <v>11.369399999999999</v>
      </c>
      <c r="Y12" s="8">
        <v>11.53200422546867</v>
      </c>
      <c r="Z12" s="8">
        <v>10.429528671512498</v>
      </c>
      <c r="AA12" s="28">
        <v>10.432360229816965</v>
      </c>
      <c r="AB12" s="27">
        <v>12.262146518612992</v>
      </c>
      <c r="AC12" s="8">
        <v>12.284865609949994</v>
      </c>
      <c r="AD12" s="8">
        <v>11.653544701631507</v>
      </c>
      <c r="AE12" s="8">
        <v>11.444292542931532</v>
      </c>
      <c r="AF12" s="8">
        <v>11.552558007514</v>
      </c>
      <c r="AG12" s="8">
        <v>10.707887509066744</v>
      </c>
      <c r="AH12" s="28">
        <v>11.001969823323433</v>
      </c>
      <c r="AI12" s="8"/>
      <c r="AJ12" s="27">
        <v>11.926690140660471</v>
      </c>
      <c r="AK12" s="8">
        <v>11.861964049065463</v>
      </c>
      <c r="AL12" s="8">
        <v>11.927589576827772</v>
      </c>
      <c r="AM12" s="8">
        <v>11.868759788996179</v>
      </c>
      <c r="AN12" s="27">
        <v>12.148217937421572</v>
      </c>
      <c r="AO12" s="8">
        <v>12.158178360163159</v>
      </c>
      <c r="AP12" s="8">
        <v>11.997079348864414</v>
      </c>
      <c r="AQ12" s="8">
        <v>12.486972247987527</v>
      </c>
      <c r="AR12" s="8">
        <v>12.618433333333334</v>
      </c>
      <c r="AS12" s="8">
        <v>12.498798167964999</v>
      </c>
      <c r="AT12" s="8">
        <v>12.601100000000001</v>
      </c>
      <c r="AU12" s="8">
        <v>12.495966609660535</v>
      </c>
      <c r="AV12" s="8">
        <v>12.640700000000001</v>
      </c>
      <c r="AW12" s="8">
        <v>12.186560568109094</v>
      </c>
      <c r="AX12" s="8">
        <v>12.32897129459837</v>
      </c>
      <c r="AY12" s="8">
        <v>12.501300000000001</v>
      </c>
      <c r="AZ12" s="8">
        <v>12.518266666666667</v>
      </c>
      <c r="BA12" s="8">
        <v>12.55096546566844</v>
      </c>
      <c r="BB12" s="28">
        <v>12.510424213238627</v>
      </c>
      <c r="BC12" s="8">
        <v>13.086533333333334</v>
      </c>
      <c r="BD12" s="8">
        <v>13.044833333333335</v>
      </c>
      <c r="BE12" s="8">
        <v>12.901079321902897</v>
      </c>
      <c r="BF12" s="8">
        <v>12.909507371915012</v>
      </c>
      <c r="BG12" s="8">
        <v>12.9307</v>
      </c>
      <c r="BH12" s="8">
        <v>12.811635391932437</v>
      </c>
      <c r="BI12" s="8">
        <v>13.199933333333334</v>
      </c>
      <c r="BJ12" s="8">
        <v>12.790581923127474</v>
      </c>
      <c r="BK12" s="8">
        <v>12.9218333333333</v>
      </c>
      <c r="BL12" s="8">
        <v>13.138064095761314</v>
      </c>
      <c r="BM12" s="8">
        <v>12.924198162647588</v>
      </c>
      <c r="BN12" s="8">
        <v>13.251933333333334</v>
      </c>
      <c r="BO12" s="8">
        <v>13.352466666666666</v>
      </c>
      <c r="BP12" s="8">
        <v>13.166833333333335</v>
      </c>
      <c r="BQ12" s="8">
        <v>13.012376219493698</v>
      </c>
      <c r="BR12" s="8">
        <v>13.075236813852824</v>
      </c>
      <c r="BS12" s="8">
        <v>13.075136876500903</v>
      </c>
      <c r="BT12" s="28">
        <v>13.352033333333333</v>
      </c>
    </row>
    <row r="13" spans="1:73" ht="18">
      <c r="A13" s="57"/>
      <c r="B13" s="59"/>
      <c r="D13" s="21" t="s">
        <v>116</v>
      </c>
      <c r="E13" s="6"/>
      <c r="F13" s="15" t="s">
        <v>122</v>
      </c>
      <c r="G13" s="6"/>
      <c r="H13" s="27">
        <v>2.737421478133109</v>
      </c>
      <c r="I13" s="8">
        <v>2.8008450871709183</v>
      </c>
      <c r="J13" s="8">
        <v>2.7385344068616289</v>
      </c>
      <c r="K13" s="8">
        <v>2.7914551675392829</v>
      </c>
      <c r="L13" s="8">
        <v>2.7404370484903238</v>
      </c>
      <c r="M13" s="28">
        <v>2.7712825013043929</v>
      </c>
      <c r="N13" s="16">
        <v>2.6908250849007516</v>
      </c>
      <c r="O13" s="27">
        <v>2.572494770508051</v>
      </c>
      <c r="P13" s="8">
        <v>2.5658805084538292</v>
      </c>
      <c r="Q13" s="8">
        <v>2.5659238260390707</v>
      </c>
      <c r="R13" s="8">
        <v>2.6136098231463567</v>
      </c>
      <c r="S13" s="28">
        <v>2.5684495744708591</v>
      </c>
      <c r="T13" s="8"/>
      <c r="U13" s="27">
        <v>2.3431014996774397</v>
      </c>
      <c r="V13" s="8">
        <v>2.547427217140843</v>
      </c>
      <c r="W13" s="8">
        <v>2.3495300000000001</v>
      </c>
      <c r="X13" s="8">
        <v>2.318576666666667</v>
      </c>
      <c r="Y13" s="8">
        <v>2.3494391956105023</v>
      </c>
      <c r="Z13" s="8">
        <v>2.3807144921550476</v>
      </c>
      <c r="AA13" s="28">
        <v>2.4413857684690337</v>
      </c>
      <c r="AB13" s="27">
        <v>2.2132420433665501</v>
      </c>
      <c r="AC13" s="8">
        <v>2.2544037457120401</v>
      </c>
      <c r="AD13" s="8">
        <v>2.3506004401071752</v>
      </c>
      <c r="AE13" s="8">
        <v>2.4921639747381921</v>
      </c>
      <c r="AF13" s="8">
        <v>2.5586631323281654</v>
      </c>
      <c r="AG13" s="8">
        <v>2.5519155853962769</v>
      </c>
      <c r="AH13" s="28">
        <v>2.3906408834192923</v>
      </c>
      <c r="AI13" s="8"/>
      <c r="AJ13" s="27">
        <v>2.2603749082315185</v>
      </c>
      <c r="AK13" s="8">
        <v>2.2956954008132548</v>
      </c>
      <c r="AL13" s="8">
        <v>2.2499020489688393</v>
      </c>
      <c r="AM13" s="8">
        <v>2.2106763094714617</v>
      </c>
      <c r="AN13" s="27">
        <v>2.0803870094300967</v>
      </c>
      <c r="AO13" s="8">
        <v>2.0220148972558647</v>
      </c>
      <c r="AP13" s="8">
        <v>1.9848584054842662</v>
      </c>
      <c r="AQ13" s="8">
        <v>2.0757553599311711</v>
      </c>
      <c r="AR13" s="8">
        <v>2.0625500000000003</v>
      </c>
      <c r="AS13" s="8">
        <v>2.3263342620669398</v>
      </c>
      <c r="AT13" s="8">
        <v>2.0357333333333334</v>
      </c>
      <c r="AU13" s="8">
        <v>2.0181596321693487</v>
      </c>
      <c r="AV13" s="8">
        <v>1.9974833333333333</v>
      </c>
      <c r="AW13" s="8">
        <v>1.9878006691587637</v>
      </c>
      <c r="AX13" s="8">
        <v>2.0370327708469862</v>
      </c>
      <c r="AY13" s="8">
        <v>1.9885666666666666</v>
      </c>
      <c r="AZ13" s="8">
        <v>2.0306333333333337</v>
      </c>
      <c r="BA13" s="8">
        <v>1.9662718292936128</v>
      </c>
      <c r="BB13" s="28">
        <v>2.0298953656479224</v>
      </c>
      <c r="BC13" s="8">
        <v>1.6842033333333333</v>
      </c>
      <c r="BD13" s="8">
        <v>1.6600966666666668</v>
      </c>
      <c r="BE13" s="8">
        <v>1.6459316221869726</v>
      </c>
      <c r="BF13" s="8">
        <v>1.6830414642513873</v>
      </c>
      <c r="BG13" s="8">
        <v>1.640415</v>
      </c>
      <c r="BH13" s="8">
        <v>1.6594667015140492</v>
      </c>
      <c r="BI13" s="8">
        <v>1.6346999999999998</v>
      </c>
      <c r="BJ13" s="8">
        <v>1.6582504770053386</v>
      </c>
      <c r="BK13" s="8">
        <v>1.6195033333333333</v>
      </c>
      <c r="BL13" s="8">
        <v>1.668083568855216</v>
      </c>
      <c r="BM13" s="8">
        <v>1.6605596375109182</v>
      </c>
      <c r="BN13" s="8">
        <v>1.6572266666666666</v>
      </c>
      <c r="BO13" s="8">
        <v>1.6624833333333333</v>
      </c>
      <c r="BP13" s="8">
        <v>1.6569733333333332</v>
      </c>
      <c r="BQ13" s="8">
        <v>1.6133434695974085</v>
      </c>
      <c r="BR13" s="8">
        <v>1.6243594647365802</v>
      </c>
      <c r="BS13" s="8">
        <v>1.6473511061341255</v>
      </c>
      <c r="BT13" s="28">
        <v>1.6449433333333332</v>
      </c>
    </row>
    <row r="14" spans="1:73" ht="18">
      <c r="A14" s="57"/>
      <c r="B14" s="59"/>
      <c r="D14" s="21" t="s">
        <v>117</v>
      </c>
      <c r="E14" s="6"/>
      <c r="F14" s="15" t="s">
        <v>122</v>
      </c>
      <c r="G14" s="6"/>
      <c r="H14" s="27">
        <v>0.18211030468130582</v>
      </c>
      <c r="I14" s="8">
        <v>0.17916225962524754</v>
      </c>
      <c r="J14" s="8">
        <v>0.17318817389093225</v>
      </c>
      <c r="K14" s="8">
        <v>0.17491007724254815</v>
      </c>
      <c r="L14" s="8">
        <v>0.18029082785900422</v>
      </c>
      <c r="M14" s="28">
        <v>0.18397667360845157</v>
      </c>
      <c r="N14" s="16">
        <v>0.6680145051415225</v>
      </c>
      <c r="O14" s="27">
        <v>0.16242414648402184</v>
      </c>
      <c r="P14" s="8">
        <v>0.16718566869913573</v>
      </c>
      <c r="Q14" s="8">
        <v>0.16199595999130384</v>
      </c>
      <c r="R14" s="8">
        <v>0.1835865376115835</v>
      </c>
      <c r="S14" s="28">
        <v>0.15889571295184576</v>
      </c>
      <c r="T14" s="8"/>
      <c r="U14" s="27">
        <v>0.22214637329393666</v>
      </c>
      <c r="V14" s="8">
        <v>0.27056144528729886</v>
      </c>
      <c r="W14" s="8">
        <v>0.31165133333333334</v>
      </c>
      <c r="X14" s="8">
        <v>0.22392433333333331</v>
      </c>
      <c r="Y14" s="8">
        <v>0.2049930203017345</v>
      </c>
      <c r="Z14" s="8">
        <v>0.25521335938865763</v>
      </c>
      <c r="AA14" s="28">
        <v>0.24448027761322685</v>
      </c>
      <c r="AB14" s="27">
        <v>0.1483934603255129</v>
      </c>
      <c r="AC14" s="8">
        <v>0.1475588755908126</v>
      </c>
      <c r="AD14" s="8">
        <v>0.19026400491856052</v>
      </c>
      <c r="AE14" s="8">
        <v>0.18454269446995378</v>
      </c>
      <c r="AF14" s="8">
        <v>0.18667573263979886</v>
      </c>
      <c r="AG14" s="8">
        <v>0.45478299988771409</v>
      </c>
      <c r="AH14" s="28">
        <v>0.21845373845186875</v>
      </c>
      <c r="AI14" s="8"/>
      <c r="AJ14" s="27">
        <v>0.20055011178216073</v>
      </c>
      <c r="AK14" s="8">
        <v>0.19670211723919517</v>
      </c>
      <c r="AL14" s="8">
        <v>0.19968647604647954</v>
      </c>
      <c r="AM14" s="8">
        <v>0.19456465826485295</v>
      </c>
      <c r="AN14" s="27">
        <v>0.10515830811573908</v>
      </c>
      <c r="AO14" s="8">
        <v>0.11033096514908219</v>
      </c>
      <c r="AP14" s="8">
        <v>0.11567477047081258</v>
      </c>
      <c r="AQ14" s="8">
        <v>0.13561480915492938</v>
      </c>
      <c r="AR14" s="8">
        <v>0.12712699999999999</v>
      </c>
      <c r="AS14" s="8">
        <v>0.18750842274400045</v>
      </c>
      <c r="AT14" s="8">
        <v>0.12758566666666668</v>
      </c>
      <c r="AU14" s="8">
        <v>9.8897501632612669E-2</v>
      </c>
      <c r="AV14" s="8">
        <v>0.10081766666666665</v>
      </c>
      <c r="AW14" s="8">
        <v>0.10007059368309003</v>
      </c>
      <c r="AX14" s="8">
        <v>0.10909440297689663</v>
      </c>
      <c r="AY14" s="8">
        <v>0.102452</v>
      </c>
      <c r="AZ14" s="8">
        <v>0.10565800000000002</v>
      </c>
      <c r="BA14" s="8">
        <v>0.10077129119587852</v>
      </c>
      <c r="BB14" s="28">
        <v>0.10009143461857632</v>
      </c>
      <c r="BC14" s="8">
        <v>6.7782333333333333E-2</v>
      </c>
      <c r="BD14" s="8">
        <v>7.1798000000000001E-2</v>
      </c>
      <c r="BE14" s="8">
        <v>7.3002955062667726E-2</v>
      </c>
      <c r="BF14" s="8">
        <v>7.8190137596501258E-2</v>
      </c>
      <c r="BG14" s="8">
        <v>7.9049499999999995E-2</v>
      </c>
      <c r="BH14" s="8">
        <v>7.0531725348795357E-2</v>
      </c>
      <c r="BI14" s="8">
        <v>7.6598333333333324E-2</v>
      </c>
      <c r="BJ14" s="8">
        <v>6.7822087963830019E-2</v>
      </c>
      <c r="BK14" s="8">
        <v>7.173033333333334E-2</v>
      </c>
      <c r="BL14" s="8">
        <v>6.8665198535774727E-2</v>
      </c>
      <c r="BM14" s="8">
        <v>7.5305562662151146E-2</v>
      </c>
      <c r="BN14" s="8">
        <v>6.9052333333333327E-2</v>
      </c>
      <c r="BO14" s="8">
        <v>6.9749333333333344E-2</v>
      </c>
      <c r="BP14" s="8">
        <v>6.9354666666666676E-2</v>
      </c>
      <c r="BQ14" s="8">
        <v>7.1380835583986099E-2</v>
      </c>
      <c r="BR14" s="8">
        <v>6.7032342817600163E-2</v>
      </c>
      <c r="BS14" s="8">
        <v>7.8444649626833632E-2</v>
      </c>
      <c r="BT14" s="28">
        <v>7.3893666666666677E-2</v>
      </c>
    </row>
    <row r="15" spans="1:73" ht="18">
      <c r="A15" s="57"/>
      <c r="B15" s="59"/>
      <c r="D15" s="21" t="s">
        <v>118</v>
      </c>
      <c r="E15" s="6"/>
      <c r="F15" s="23" t="s">
        <v>122</v>
      </c>
      <c r="G15" s="6"/>
      <c r="H15" s="27">
        <v>1.6702663372105864</v>
      </c>
      <c r="I15" s="8">
        <v>1.658855471174387</v>
      </c>
      <c r="J15" s="8">
        <v>1.6579193465859252</v>
      </c>
      <c r="K15" s="8">
        <v>1.6876486927268692</v>
      </c>
      <c r="L15" s="8">
        <v>1.7109466987126958</v>
      </c>
      <c r="M15" s="28">
        <v>1.6928187281733222</v>
      </c>
      <c r="N15" s="16">
        <v>3.0616923636713089</v>
      </c>
      <c r="O15" s="27">
        <v>1.5232093759824121</v>
      </c>
      <c r="P15" s="8">
        <v>1.5188802103417356</v>
      </c>
      <c r="Q15" s="8">
        <v>1.5014978548254527</v>
      </c>
      <c r="R15" s="8">
        <v>1.534189953172687</v>
      </c>
      <c r="S15" s="28">
        <v>1.5028347064307297</v>
      </c>
      <c r="T15" s="8"/>
      <c r="U15" s="27">
        <v>2.0335286626013236</v>
      </c>
      <c r="V15" s="8">
        <v>2.4403322776224172</v>
      </c>
      <c r="W15" s="8">
        <v>2.435613333333333</v>
      </c>
      <c r="X15" s="8">
        <v>2.0924499999999999</v>
      </c>
      <c r="Y15" s="8">
        <v>2.0844702634520473</v>
      </c>
      <c r="Z15" s="8">
        <v>2.3998457103333579</v>
      </c>
      <c r="AA15" s="28">
        <v>2.4161704092970622</v>
      </c>
      <c r="AB15" s="27">
        <v>1.4475573706439722</v>
      </c>
      <c r="AC15" s="8">
        <v>1.4668776682907549</v>
      </c>
      <c r="AD15" s="8">
        <v>1.9966699886735142</v>
      </c>
      <c r="AE15" s="8">
        <v>1.9445015719147534</v>
      </c>
      <c r="AF15" s="8">
        <v>1.943647563518262</v>
      </c>
      <c r="AG15" s="8">
        <v>2.2114678813057056</v>
      </c>
      <c r="AH15" s="28">
        <v>1.6460519145223709</v>
      </c>
      <c r="AI15" s="8"/>
      <c r="AJ15" s="27">
        <v>1.6042547728094649</v>
      </c>
      <c r="AK15" s="8">
        <v>1.6246163037704318</v>
      </c>
      <c r="AL15" s="8">
        <v>1.6069416146107343</v>
      </c>
      <c r="AM15" s="8">
        <v>1.6339479878259418</v>
      </c>
      <c r="AN15" s="27">
        <v>1.1220980553887032</v>
      </c>
      <c r="AO15" s="8">
        <v>1.1144842420692127</v>
      </c>
      <c r="AP15" s="8">
        <v>1.1253334333523348</v>
      </c>
      <c r="AQ15" s="8">
        <v>1.2372512337125587</v>
      </c>
      <c r="AR15" s="8">
        <v>1.2465966666666668</v>
      </c>
      <c r="AS15" s="8">
        <v>1.2656929979634077</v>
      </c>
      <c r="AT15" s="8">
        <v>1.2825633333333333</v>
      </c>
      <c r="AU15" s="8">
        <v>1.0919515589925497</v>
      </c>
      <c r="AV15" s="8">
        <v>1.1042533333333333</v>
      </c>
      <c r="AW15" s="8">
        <v>1.128066260221108</v>
      </c>
      <c r="AX15" s="8">
        <v>1.1212670395259634</v>
      </c>
      <c r="AY15" s="8">
        <v>1.0789099999999998</v>
      </c>
      <c r="AZ15" s="8">
        <v>1.0942899999999998</v>
      </c>
      <c r="BA15" s="8">
        <v>1.1076554595449588</v>
      </c>
      <c r="BB15" s="28">
        <v>1.0783071325347571</v>
      </c>
      <c r="BC15" s="8">
        <v>0.75308833333333336</v>
      </c>
      <c r="BD15" s="8">
        <v>0.70305966666666675</v>
      </c>
      <c r="BE15" s="8">
        <v>0.73285350992901288</v>
      </c>
      <c r="BF15" s="8">
        <v>0.75983393442755764</v>
      </c>
      <c r="BG15" s="8">
        <v>0.72993449999999993</v>
      </c>
      <c r="BH15" s="8">
        <v>0.7559288168022158</v>
      </c>
      <c r="BI15" s="8">
        <v>0.74510933333333329</v>
      </c>
      <c r="BJ15" s="8">
        <v>0.75321208470706891</v>
      </c>
      <c r="BK15" s="8">
        <v>0.77196533333333328</v>
      </c>
      <c r="BL15" s="8">
        <v>0.7265578257230304</v>
      </c>
      <c r="BM15" s="8">
        <v>0.75915565468188262</v>
      </c>
      <c r="BN15" s="8">
        <v>0.77036633333333338</v>
      </c>
      <c r="BO15" s="8">
        <v>0.74414800000000003</v>
      </c>
      <c r="BP15" s="8">
        <v>0.72384233333333337</v>
      </c>
      <c r="BQ15" s="8">
        <v>0.74234252860833816</v>
      </c>
      <c r="BR15" s="8">
        <v>0.75107443599769685</v>
      </c>
      <c r="BS15" s="8">
        <v>0.72882456108617977</v>
      </c>
      <c r="BT15" s="28">
        <v>0.7447746666666667</v>
      </c>
    </row>
    <row r="16" spans="1:73" ht="18">
      <c r="A16" s="57"/>
      <c r="B16" s="59"/>
      <c r="D16" s="21" t="s">
        <v>119</v>
      </c>
      <c r="E16" s="6"/>
      <c r="F16" s="15" t="s">
        <v>122</v>
      </c>
      <c r="G16" s="6"/>
      <c r="H16" s="27">
        <v>0.12852928612457828</v>
      </c>
      <c r="I16" s="8">
        <v>0.11239141180058625</v>
      </c>
      <c r="J16" s="8">
        <v>0.12167683526864791</v>
      </c>
      <c r="K16" s="8">
        <v>0.13020457895076853</v>
      </c>
      <c r="L16" s="8">
        <v>0.1341920130526689</v>
      </c>
      <c r="M16" s="28">
        <v>0.14052700451164418</v>
      </c>
      <c r="N16" s="16">
        <v>0.34031777319385254</v>
      </c>
      <c r="O16" s="27">
        <v>0.13286767596489041</v>
      </c>
      <c r="P16" s="8">
        <v>0.11909739071820229</v>
      </c>
      <c r="Q16" s="8">
        <v>0.12011596362840558</v>
      </c>
      <c r="R16" s="8">
        <v>0.13214108540874475</v>
      </c>
      <c r="S16" s="28">
        <v>0.12186176810980186</v>
      </c>
      <c r="T16" s="8"/>
      <c r="U16" s="27">
        <v>0.18863021594695198</v>
      </c>
      <c r="V16" s="8">
        <v>0.21317372058654879</v>
      </c>
      <c r="W16" s="8">
        <v>0.1846473333333333</v>
      </c>
      <c r="X16" s="8">
        <v>0.18258833333333332</v>
      </c>
      <c r="Y16" s="8">
        <v>0.17768840959659618</v>
      </c>
      <c r="Z16" s="8">
        <v>0.20467995070193651</v>
      </c>
      <c r="AA16" s="28">
        <v>0.20857219406930877</v>
      </c>
      <c r="AB16" s="27">
        <v>0.12889466470155495</v>
      </c>
      <c r="AC16" s="8">
        <v>0.1119923799336249</v>
      </c>
      <c r="AD16" s="8">
        <v>0.18292245771178664</v>
      </c>
      <c r="AE16" s="8">
        <v>0.15695445738326638</v>
      </c>
      <c r="AF16" s="8">
        <v>0.17931466477166594</v>
      </c>
      <c r="AG16" s="8">
        <v>0.21523843005399049</v>
      </c>
      <c r="AH16" s="28">
        <v>0.16921194711826179</v>
      </c>
      <c r="AI16" s="8"/>
      <c r="AJ16" s="27">
        <v>0.13527821305036525</v>
      </c>
      <c r="AK16" s="8">
        <v>0.13084078638524102</v>
      </c>
      <c r="AL16" s="8">
        <v>0.14506138470267668</v>
      </c>
      <c r="AM16" s="8">
        <v>0.13712016978886066</v>
      </c>
      <c r="AN16" s="27">
        <v>9.5132402158818505E-2</v>
      </c>
      <c r="AO16" s="8">
        <v>0.1156410375830127</v>
      </c>
      <c r="AP16" s="8">
        <v>9.6212192006041558E-2</v>
      </c>
      <c r="AQ16" s="8">
        <v>0.10913024774730787</v>
      </c>
      <c r="AR16" s="8">
        <v>9.0922666666666652E-2</v>
      </c>
      <c r="AS16" s="8">
        <v>0.15492308069828575</v>
      </c>
      <c r="AT16" s="8">
        <v>6.3964999999999994E-2</v>
      </c>
      <c r="AU16" s="8">
        <v>9.6897757599158266E-2</v>
      </c>
      <c r="AV16" s="8">
        <v>7.4048333333333327E-2</v>
      </c>
      <c r="AW16" s="8">
        <v>9.8392284182002201E-2</v>
      </c>
      <c r="AX16" s="8">
        <v>8.9993064016870725E-2</v>
      </c>
      <c r="AY16" s="8">
        <v>7.2671666666666676E-2</v>
      </c>
      <c r="AZ16" s="8">
        <v>9.9100000000000008E-2</v>
      </c>
      <c r="BA16" s="8">
        <v>8.3394134612158347E-2</v>
      </c>
      <c r="BB16" s="28">
        <v>9.5286886785224414E-2</v>
      </c>
      <c r="BC16" s="8">
        <v>4.4418666666666669E-2</v>
      </c>
      <c r="BD16" s="8">
        <v>6.4022666666666672E-2</v>
      </c>
      <c r="BE16" s="8">
        <v>5.9843562280871773E-2</v>
      </c>
      <c r="BF16" s="8">
        <v>6.7117801037943584E-2</v>
      </c>
      <c r="BG16" s="8">
        <v>3.6082000000000003E-2</v>
      </c>
      <c r="BH16" s="8">
        <v>6.6464286197193259E-2</v>
      </c>
      <c r="BI16" s="8">
        <v>5.1295333333333332E-2</v>
      </c>
      <c r="BJ16" s="8">
        <v>6.2356020758871672E-2</v>
      </c>
      <c r="BK16" s="8">
        <v>7.1512999999999993E-2</v>
      </c>
      <c r="BL16" s="8">
        <v>5.6525347888381261E-2</v>
      </c>
      <c r="BM16" s="8">
        <v>6.8489893746747979E-2</v>
      </c>
      <c r="BN16" s="8">
        <v>4.4621333333333339E-2</v>
      </c>
      <c r="BO16" s="8">
        <v>5.5279666666666664E-2</v>
      </c>
      <c r="BP16" s="8">
        <v>5.0012000000000001E-2</v>
      </c>
      <c r="BQ16" s="8">
        <v>5.1652672006121697E-2</v>
      </c>
      <c r="BR16" s="8">
        <v>6.7289272563103686E-2</v>
      </c>
      <c r="BS16" s="8">
        <v>8.1386795991452474E-2</v>
      </c>
      <c r="BT16" s="28">
        <v>4.5547333333333329E-2</v>
      </c>
    </row>
    <row r="17" spans="1:72">
      <c r="A17" s="57"/>
      <c r="B17" s="59"/>
      <c r="D17" s="21" t="s">
        <v>8</v>
      </c>
      <c r="E17" s="6"/>
      <c r="F17" s="15" t="s">
        <v>122</v>
      </c>
      <c r="G17" s="6"/>
      <c r="H17" s="27">
        <v>0.26944901707338509</v>
      </c>
      <c r="I17" s="8">
        <v>0.24042662010124813</v>
      </c>
      <c r="J17" s="8">
        <v>0.25260442124319504</v>
      </c>
      <c r="K17" s="8">
        <v>0.24593725748624221</v>
      </c>
      <c r="L17" s="8">
        <v>0.28411729053580365</v>
      </c>
      <c r="M17" s="28">
        <v>0.22319675985998719</v>
      </c>
      <c r="N17" s="16">
        <v>0.27434968302163137</v>
      </c>
      <c r="O17" s="27">
        <v>0.23349259384071799</v>
      </c>
      <c r="P17" s="8">
        <v>0.21882761950265706</v>
      </c>
      <c r="Q17" s="8">
        <v>0.22654280509714714</v>
      </c>
      <c r="R17" s="8">
        <v>0.23272353129606851</v>
      </c>
      <c r="S17" s="28">
        <v>0.23473049861349302</v>
      </c>
      <c r="T17" s="8"/>
      <c r="U17" s="27">
        <v>0.26329541700806913</v>
      </c>
      <c r="V17" s="8">
        <v>0.27525584251180002</v>
      </c>
      <c r="W17" s="8">
        <v>0.23475133333333331</v>
      </c>
      <c r="X17" s="8">
        <v>0.23245666666666667</v>
      </c>
      <c r="Y17" s="8">
        <v>0.25048125143451511</v>
      </c>
      <c r="Z17" s="8">
        <v>0.26967115811345072</v>
      </c>
      <c r="AA17" s="28">
        <v>0.29903336489440091</v>
      </c>
      <c r="AB17" s="27">
        <v>0.20980598066263245</v>
      </c>
      <c r="AC17" s="8">
        <v>0.23090974603823899</v>
      </c>
      <c r="AD17" s="8">
        <v>0.24081848276103388</v>
      </c>
      <c r="AE17" s="8">
        <v>0.27500034365878723</v>
      </c>
      <c r="AF17" s="8">
        <v>0.23192477663220221</v>
      </c>
      <c r="AG17" s="8">
        <v>0.22461245077868916</v>
      </c>
      <c r="AH17" s="28">
        <v>0.2376865140377325</v>
      </c>
      <c r="AI17" s="8"/>
      <c r="AJ17" s="27">
        <v>0.22252410506044856</v>
      </c>
      <c r="AK17" s="8">
        <v>0.25176424424017457</v>
      </c>
      <c r="AL17" s="8">
        <v>0.25209085755155819</v>
      </c>
      <c r="AM17" s="8">
        <v>0.21431881621419649</v>
      </c>
      <c r="AN17" s="27">
        <v>0.23705931384045151</v>
      </c>
      <c r="AO17" s="8">
        <v>0.22198964691454812</v>
      </c>
      <c r="AP17" s="8">
        <v>0.25448602183503799</v>
      </c>
      <c r="AQ17" s="8">
        <v>0.20810253278608973</v>
      </c>
      <c r="AR17" s="8">
        <v>0.20943199999999998</v>
      </c>
      <c r="AS17" s="8">
        <v>0.24850617565254557</v>
      </c>
      <c r="AT17" s="8">
        <v>0.18192166666666665</v>
      </c>
      <c r="AU17" s="8">
        <v>0.22293026392578308</v>
      </c>
      <c r="AV17" s="8">
        <v>0.21641500000000002</v>
      </c>
      <c r="AW17" s="8">
        <v>0.23273196239164856</v>
      </c>
      <c r="AX17" s="8">
        <v>0.21994528952107298</v>
      </c>
      <c r="AY17" s="8">
        <v>0.192802</v>
      </c>
      <c r="AZ17" s="8">
        <v>0.21775900000000001</v>
      </c>
      <c r="BA17" s="8">
        <v>0.22882250002811755</v>
      </c>
      <c r="BB17" s="28">
        <v>0.2394713403150914</v>
      </c>
      <c r="BC17" s="8">
        <v>0.174951</v>
      </c>
      <c r="BD17" s="8">
        <v>0.17783466666666667</v>
      </c>
      <c r="BE17" s="8">
        <v>0.18773777126654304</v>
      </c>
      <c r="BF17" s="8">
        <v>0.21415276028820687</v>
      </c>
      <c r="BG17" s="8">
        <v>0.1751635</v>
      </c>
      <c r="BH17" s="8">
        <v>0.19457942204506559</v>
      </c>
      <c r="BI17" s="8">
        <v>0.14908133333333332</v>
      </c>
      <c r="BJ17" s="8">
        <v>0.20845810507794391</v>
      </c>
      <c r="BK17" s="8">
        <v>0.19834399999999999</v>
      </c>
      <c r="BL17" s="8">
        <v>0.19548448182711506</v>
      </c>
      <c r="BM17" s="8">
        <v>0.18194267604806558</v>
      </c>
      <c r="BN17" s="8">
        <v>0.19786200000000001</v>
      </c>
      <c r="BO17" s="8">
        <v>0.17370233333333332</v>
      </c>
      <c r="BP17" s="8">
        <v>0.18317999999999998</v>
      </c>
      <c r="BQ17" s="8">
        <v>0.19230192653033343</v>
      </c>
      <c r="BR17" s="8">
        <v>0.19239283573484872</v>
      </c>
      <c r="BS17" s="8">
        <v>0.19780229997288221</v>
      </c>
      <c r="BT17" s="28">
        <v>0.18161300000000002</v>
      </c>
    </row>
    <row r="18" spans="1:72" ht="18">
      <c r="A18" s="60" t="s">
        <v>158</v>
      </c>
      <c r="B18" s="59"/>
      <c r="D18" s="21" t="s">
        <v>120</v>
      </c>
      <c r="E18" s="6"/>
      <c r="F18" s="15" t="s">
        <v>122</v>
      </c>
      <c r="G18" s="6"/>
      <c r="H18" s="27">
        <v>0.33353455815707406</v>
      </c>
      <c r="I18" s="8">
        <v>0.33917000562010108</v>
      </c>
      <c r="J18" s="8">
        <v>0.33184063697724842</v>
      </c>
      <c r="K18" s="8">
        <v>0.32775310936491947</v>
      </c>
      <c r="L18" s="8">
        <v>0.32696118592525364</v>
      </c>
      <c r="M18" s="28">
        <v>0.31285205573715419</v>
      </c>
      <c r="N18" s="16">
        <v>0.55538472437371544</v>
      </c>
      <c r="O18" s="27">
        <v>0.30276293073168248</v>
      </c>
      <c r="P18" s="8">
        <v>0.29122067207871588</v>
      </c>
      <c r="Q18" s="8">
        <v>0.28380403388049463</v>
      </c>
      <c r="R18" s="8">
        <v>0.28806852121896509</v>
      </c>
      <c r="S18" s="28">
        <v>0.28441899759401884</v>
      </c>
      <c r="T18" s="8"/>
      <c r="U18" s="27">
        <v>0.41080518829419282</v>
      </c>
      <c r="V18" s="8">
        <v>0.71188693792712521</v>
      </c>
      <c r="W18" s="8">
        <v>1.7676480642478771</v>
      </c>
      <c r="X18" s="8">
        <v>0.31682928729006465</v>
      </c>
      <c r="Y18" s="8">
        <v>0.30485544159975903</v>
      </c>
      <c r="Z18" s="8">
        <v>0.49977427047826622</v>
      </c>
      <c r="AA18" s="28">
        <v>0.4815406664427182</v>
      </c>
      <c r="AB18" s="27">
        <v>0.30887816964802051</v>
      </c>
      <c r="AC18" s="8">
        <v>0.30794052894125912</v>
      </c>
      <c r="AD18" s="8">
        <v>1.1099407223639493</v>
      </c>
      <c r="AE18" s="8">
        <v>0.43660892432250931</v>
      </c>
      <c r="AF18" s="8">
        <v>0.42191715497680482</v>
      </c>
      <c r="AG18" s="8">
        <v>1.5331196985124269</v>
      </c>
      <c r="AH18" s="28">
        <v>0.51062525233206513</v>
      </c>
      <c r="AI18" s="8"/>
      <c r="AJ18" s="27">
        <v>0.47835049672968494</v>
      </c>
      <c r="AK18" s="8">
        <v>0.48346824070947231</v>
      </c>
      <c r="AL18" s="8">
        <v>0.46812598089826746</v>
      </c>
      <c r="AM18" s="8">
        <v>0.58463937829242052</v>
      </c>
      <c r="AN18" s="27">
        <v>0.28798074206035351</v>
      </c>
      <c r="AO18" s="8">
        <v>0.81994135692117864</v>
      </c>
      <c r="AP18" s="8" t="s">
        <v>122</v>
      </c>
      <c r="AQ18" s="8">
        <v>0.32748322889520365</v>
      </c>
      <c r="AR18" s="8">
        <v>0.3268961504656735</v>
      </c>
      <c r="AS18" s="8">
        <v>0.32517544583774516</v>
      </c>
      <c r="AT18" s="8">
        <v>0.31416940402026788</v>
      </c>
      <c r="AU18" s="8">
        <v>0.27839894269632159</v>
      </c>
      <c r="AV18" s="8">
        <v>0.27634354629497138</v>
      </c>
      <c r="AW18" s="8">
        <v>0.28231144041955597</v>
      </c>
      <c r="AX18" s="8">
        <v>0.27932815524128923</v>
      </c>
      <c r="AY18" s="8">
        <v>0.27396932424766546</v>
      </c>
      <c r="AZ18" s="8">
        <v>0.26966358208206981</v>
      </c>
      <c r="BA18" s="8">
        <v>0.26966358208206981</v>
      </c>
      <c r="BB18" s="28">
        <v>0.24220922839368075</v>
      </c>
      <c r="BC18" s="8">
        <v>0.2296931822201819</v>
      </c>
      <c r="BD18" s="8">
        <v>0.22399410608562995</v>
      </c>
      <c r="BE18" s="8">
        <v>0.22716669735145392</v>
      </c>
      <c r="BF18" s="8">
        <v>0.23132360712213432</v>
      </c>
      <c r="BG18" s="8">
        <v>0.22983062299704068</v>
      </c>
      <c r="BH18" s="8">
        <v>0.2261524915959067</v>
      </c>
      <c r="BI18" s="8">
        <v>0.22532337399123004</v>
      </c>
      <c r="BJ18" s="8">
        <v>0.2251404195552528</v>
      </c>
      <c r="BK18" s="8">
        <v>0.25231296968222777</v>
      </c>
      <c r="BL18" s="8">
        <v>0.23962395207752854</v>
      </c>
      <c r="BM18" s="8">
        <v>0.23548186435141136</v>
      </c>
      <c r="BN18" s="8">
        <v>0.23317636269253481</v>
      </c>
      <c r="BO18" s="8">
        <v>0.23833982403491641</v>
      </c>
      <c r="BP18" s="8">
        <v>0.23928439251117151</v>
      </c>
      <c r="BQ18" s="8">
        <v>0.23798853651847907</v>
      </c>
      <c r="BR18" s="8">
        <v>0.24172010626555285</v>
      </c>
      <c r="BS18" s="8">
        <v>0.2487314247323191</v>
      </c>
      <c r="BT18" s="28">
        <v>0.23474884687483111</v>
      </c>
    </row>
    <row r="19" spans="1:72">
      <c r="A19" s="60" t="s">
        <v>159</v>
      </c>
      <c r="B19" s="59" t="s">
        <v>112</v>
      </c>
      <c r="C19" s="4"/>
      <c r="D19" s="21" t="s">
        <v>52</v>
      </c>
      <c r="E19" s="6"/>
      <c r="F19" s="16">
        <v>3.479628142509716</v>
      </c>
      <c r="H19" s="27">
        <v>6.5538040660158403</v>
      </c>
      <c r="I19" s="8">
        <v>6.4179722005513451</v>
      </c>
      <c r="J19" s="8">
        <v>6.232564542519957</v>
      </c>
      <c r="K19" s="8">
        <v>6.4211003159775224</v>
      </c>
      <c r="L19" s="8">
        <v>6.2586391883362342</v>
      </c>
      <c r="M19" s="28">
        <v>6.3086832815390812</v>
      </c>
      <c r="N19" s="16">
        <v>7.4302033473296314</v>
      </c>
      <c r="O19" s="27">
        <v>5.4537836236007946</v>
      </c>
      <c r="P19" s="8">
        <v>5.3658234609781861</v>
      </c>
      <c r="Q19" s="8">
        <v>5.3442409291709296</v>
      </c>
      <c r="R19" s="8">
        <v>5.3173228920330953</v>
      </c>
      <c r="S19" s="28">
        <v>5.2273584905106354</v>
      </c>
      <c r="T19" s="8"/>
      <c r="U19" s="27">
        <v>6.0835230291212063</v>
      </c>
      <c r="V19" s="8">
        <v>7.3836093148549544</v>
      </c>
      <c r="W19" s="8">
        <v>5.0775732790243042</v>
      </c>
      <c r="X19" s="8">
        <v>5.8441283942447289</v>
      </c>
      <c r="Y19" s="8">
        <v>5.9567095162136345</v>
      </c>
      <c r="Z19" s="8">
        <v>6.0900883056380311</v>
      </c>
      <c r="AA19" s="28">
        <v>6.0628680339948664</v>
      </c>
      <c r="AB19" s="27">
        <v>3.8516948575429248</v>
      </c>
      <c r="AC19" s="8">
        <v>4.2881813075874708</v>
      </c>
      <c r="AD19" s="8">
        <v>5.5008203139526728</v>
      </c>
      <c r="AE19" s="8">
        <v>5.395724215158288</v>
      </c>
      <c r="AF19" s="8">
        <v>5.0570809259871643</v>
      </c>
      <c r="AG19" s="8">
        <v>5.4406013781662681</v>
      </c>
      <c r="AH19" s="28">
        <v>6.3559255842374087</v>
      </c>
      <c r="AI19" s="8"/>
      <c r="AJ19" s="27">
        <v>5.7203236695025916</v>
      </c>
      <c r="AK19" s="8">
        <v>5.6165352673495672</v>
      </c>
      <c r="AL19" s="8">
        <v>6.1228785992407042</v>
      </c>
      <c r="AM19" s="8">
        <v>5.7692329579666648</v>
      </c>
      <c r="AN19" s="27">
        <v>5.1318011197771076</v>
      </c>
      <c r="AO19" s="8">
        <v>5.4371918014140501</v>
      </c>
      <c r="AP19" s="8">
        <v>5.5464865218246846</v>
      </c>
      <c r="AQ19" s="8">
        <v>5.2429754207372046</v>
      </c>
      <c r="AR19" s="8">
        <v>5.1787510203224221</v>
      </c>
      <c r="AS19" s="8">
        <v>5.5408714497114362</v>
      </c>
      <c r="AT19" s="8">
        <v>4.9255027462997596</v>
      </c>
      <c r="AU19" s="8">
        <v>5.0375986858038289</v>
      </c>
      <c r="AV19" s="8">
        <v>4.9668474816442219</v>
      </c>
      <c r="AW19" s="8">
        <v>4.8976894984106734</v>
      </c>
      <c r="AX19" s="8">
        <v>4.6265725011649561</v>
      </c>
      <c r="AY19" s="8">
        <v>4.871515453088497</v>
      </c>
      <c r="AZ19" s="8">
        <v>4.0233281178460194</v>
      </c>
      <c r="BA19" s="8">
        <v>5.0449737245300526</v>
      </c>
      <c r="BB19" s="28">
        <v>4.34763088471093</v>
      </c>
      <c r="BC19" s="8">
        <v>3.9984921780567162</v>
      </c>
      <c r="BD19" s="8">
        <v>4.1000098747875979</v>
      </c>
      <c r="BE19" s="8">
        <v>4.0588716004922851</v>
      </c>
      <c r="BF19" s="8">
        <v>4.0187265012715736</v>
      </c>
      <c r="BG19" s="8">
        <v>4.0141344441699331</v>
      </c>
      <c r="BH19" s="8">
        <v>3.8910749372285087</v>
      </c>
      <c r="BI19" s="8">
        <v>4.8369551664678232</v>
      </c>
      <c r="BJ19" s="8">
        <v>3.8874871109581415</v>
      </c>
      <c r="BK19" s="8">
        <v>4.0209351315374358</v>
      </c>
      <c r="BL19" s="8">
        <v>3.9538471219957572</v>
      </c>
      <c r="BM19" s="8">
        <v>4.0663427527077758</v>
      </c>
      <c r="BN19" s="8">
        <v>4.0590990393114073</v>
      </c>
      <c r="BO19" s="8">
        <v>4.0887987447558096</v>
      </c>
      <c r="BP19" s="8">
        <v>3.9322850660318629</v>
      </c>
      <c r="BQ19" s="8">
        <v>4.0115599092763121</v>
      </c>
      <c r="BR19" s="8">
        <v>3.8143224009186838</v>
      </c>
      <c r="BS19" s="8">
        <v>3.9600797508383798</v>
      </c>
      <c r="BT19" s="28">
        <v>4.0458348464916387</v>
      </c>
    </row>
    <row r="20" spans="1:72">
      <c r="A20" s="57"/>
      <c r="B20" s="59"/>
      <c r="D20" s="21" t="s">
        <v>57</v>
      </c>
      <c r="E20" s="6"/>
      <c r="F20" s="16">
        <v>0.18100218818449929</v>
      </c>
      <c r="G20" s="6"/>
      <c r="H20" s="27">
        <v>0.4386128078972209</v>
      </c>
      <c r="I20" s="8">
        <v>0.49193439954270174</v>
      </c>
      <c r="J20" s="8">
        <v>0.50637427144634362</v>
      </c>
      <c r="K20" s="8">
        <v>0.51253715571421443</v>
      </c>
      <c r="L20" s="8">
        <v>0.45649146643920874</v>
      </c>
      <c r="M20" s="28">
        <v>0.48465125967749872</v>
      </c>
      <c r="N20" s="16">
        <v>1.155420380345817</v>
      </c>
      <c r="O20" s="27">
        <v>0.46638177420281351</v>
      </c>
      <c r="P20" s="8">
        <v>0.32622601215951269</v>
      </c>
      <c r="Q20" s="8">
        <v>0.46171058787032565</v>
      </c>
      <c r="R20" s="8">
        <v>0.38898294264354594</v>
      </c>
      <c r="S20" s="28">
        <v>0.45479006791381504</v>
      </c>
      <c r="T20" s="8"/>
      <c r="U20" s="27">
        <v>0.70516651154246213</v>
      </c>
      <c r="V20" s="8">
        <v>0.83337057272658754</v>
      </c>
      <c r="W20" s="8">
        <v>0.90804939132877727</v>
      </c>
      <c r="X20" s="8">
        <v>0.69621194162339828</v>
      </c>
      <c r="Y20" s="8">
        <v>0.67994968978247172</v>
      </c>
      <c r="Z20" s="8">
        <v>0.79114346499304522</v>
      </c>
      <c r="AA20" s="28">
        <v>0.85154607330527821</v>
      </c>
      <c r="AB20" s="27">
        <v>0.46006892290852258</v>
      </c>
      <c r="AC20" s="8">
        <v>0.52201107661025692</v>
      </c>
      <c r="AD20" s="8">
        <v>0.64458147703366253</v>
      </c>
      <c r="AE20" s="8">
        <v>0.67596524392181379</v>
      </c>
      <c r="AF20" s="8">
        <v>0.71935510292681748</v>
      </c>
      <c r="AG20" s="8">
        <v>0.97998055278422369</v>
      </c>
      <c r="AH20" s="28">
        <v>0.58858599161392855</v>
      </c>
      <c r="AI20" s="8"/>
      <c r="AJ20" s="27">
        <v>0.57114427995311434</v>
      </c>
      <c r="AK20" s="8">
        <v>0.5481266779089482</v>
      </c>
      <c r="AL20" s="8">
        <v>0.56788488094776945</v>
      </c>
      <c r="AM20" s="8">
        <v>0.56927637182754121</v>
      </c>
      <c r="AN20" s="27">
        <v>0.31667695572987387</v>
      </c>
      <c r="AO20" s="8">
        <v>0.35632733794525906</v>
      </c>
      <c r="AP20" s="8">
        <v>0.36474030770481719</v>
      </c>
      <c r="AQ20" s="8">
        <v>0.42625725807073905</v>
      </c>
      <c r="AR20" s="8">
        <v>0.38530773209900671</v>
      </c>
      <c r="AS20" s="8">
        <v>0.41158769384684252</v>
      </c>
      <c r="AT20" s="8">
        <v>0.41292167655821815</v>
      </c>
      <c r="AU20" s="8">
        <v>0.3716146927378241</v>
      </c>
      <c r="AV20" s="8">
        <v>0.32767963982832421</v>
      </c>
      <c r="AW20" s="8">
        <v>0.33897933453785717</v>
      </c>
      <c r="AX20" s="8">
        <v>0.34376025886259731</v>
      </c>
      <c r="AY20" s="8">
        <v>0.29571509033899374</v>
      </c>
      <c r="AZ20" s="8">
        <v>0.33370612470489136</v>
      </c>
      <c r="BA20" s="8">
        <v>0.33037276280657757</v>
      </c>
      <c r="BB20" s="28">
        <v>0.234115033303954</v>
      </c>
      <c r="BC20" s="8">
        <v>0.21819380787192091</v>
      </c>
      <c r="BD20" s="8">
        <v>0.22847577101531147</v>
      </c>
      <c r="BE20" s="8">
        <v>0.20526047555953425</v>
      </c>
      <c r="BF20" s="8">
        <v>0.19793625412040472</v>
      </c>
      <c r="BG20" s="8">
        <v>0.24039599170247125</v>
      </c>
      <c r="BH20" s="8">
        <v>0.22919557717311251</v>
      </c>
      <c r="BI20" s="8">
        <v>0.25063460969374707</v>
      </c>
      <c r="BJ20" s="8">
        <v>0.21173596327660296</v>
      </c>
      <c r="BK20" s="8">
        <v>0.23474905681072078</v>
      </c>
      <c r="BL20" s="8">
        <v>0.22553522696647008</v>
      </c>
      <c r="BM20" s="8">
        <v>0.19813496124118052</v>
      </c>
      <c r="BN20" s="8">
        <v>0.25223121267476256</v>
      </c>
      <c r="BO20" s="8">
        <v>0.26460227459103741</v>
      </c>
      <c r="BP20" s="8">
        <v>0.24552860608508548</v>
      </c>
      <c r="BQ20" s="8">
        <v>0.23513921323971845</v>
      </c>
      <c r="BR20" s="8">
        <v>0.2379775248038962</v>
      </c>
      <c r="BS20" s="8">
        <v>0.22688480814489234</v>
      </c>
      <c r="BT20" s="28">
        <v>0.22925401653388075</v>
      </c>
    </row>
    <row r="21" spans="1:72">
      <c r="A21" s="57"/>
      <c r="B21" s="59" t="s">
        <v>154</v>
      </c>
      <c r="C21" s="2"/>
      <c r="D21" s="21" t="s">
        <v>58</v>
      </c>
      <c r="E21" s="6"/>
      <c r="F21" s="15" t="s">
        <v>122</v>
      </c>
      <c r="G21" s="6"/>
      <c r="H21" s="53">
        <v>2.8959540954649472</v>
      </c>
      <c r="I21" s="51">
        <v>2.7729815915827127</v>
      </c>
      <c r="J21" s="51">
        <v>2.9408727467549478</v>
      </c>
      <c r="K21" s="51">
        <v>2.9279958740051129</v>
      </c>
      <c r="L21" s="51">
        <v>2.9354236265365299</v>
      </c>
      <c r="M21" s="52">
        <v>2.9298823553824058</v>
      </c>
      <c r="N21" s="50">
        <v>2.8756126195819789</v>
      </c>
      <c r="O21" s="53">
        <v>2.7327989222085347</v>
      </c>
      <c r="P21" s="51">
        <v>2.7237534226262485</v>
      </c>
      <c r="Q21" s="51">
        <v>2.731921474377736</v>
      </c>
      <c r="R21" s="51">
        <v>2.7274604053832263</v>
      </c>
      <c r="S21" s="52">
        <v>2.71377255697324</v>
      </c>
      <c r="T21" s="8"/>
      <c r="U21" s="53">
        <v>2.5197776529578357</v>
      </c>
      <c r="V21" s="51">
        <v>2.7191485383330938</v>
      </c>
      <c r="W21" s="51">
        <v>2.478152321401466</v>
      </c>
      <c r="X21" s="51">
        <v>2.4590113235315165</v>
      </c>
      <c r="Y21" s="51">
        <v>2.5256387844794008</v>
      </c>
      <c r="Z21" s="51">
        <v>2.4994063135179752</v>
      </c>
      <c r="AA21" s="52">
        <v>2.5255715929154046</v>
      </c>
      <c r="AB21" s="53">
        <v>2.3380834209521382</v>
      </c>
      <c r="AC21" s="51">
        <v>2.4130747491789157</v>
      </c>
      <c r="AD21" s="51">
        <v>2.8172040348783396</v>
      </c>
      <c r="AE21" s="51">
        <v>2.7486728189091165</v>
      </c>
      <c r="AF21" s="51">
        <v>2.5910884136108696</v>
      </c>
      <c r="AG21" s="51">
        <v>2.6807391955277349</v>
      </c>
      <c r="AH21" s="52">
        <v>2.5003553922282089</v>
      </c>
      <c r="AI21" s="8"/>
      <c r="AJ21" s="53">
        <v>2.508381380573375</v>
      </c>
      <c r="AK21" s="51">
        <v>2.4694235836668743</v>
      </c>
      <c r="AL21" s="51">
        <v>2.4536762586565031</v>
      </c>
      <c r="AM21" s="52">
        <v>2.4630885192640766</v>
      </c>
      <c r="AN21" s="53">
        <v>2.1392880813463662</v>
      </c>
      <c r="AO21" s="51">
        <v>2.2201877801956789</v>
      </c>
      <c r="AP21" s="51">
        <v>2.2966834902534092</v>
      </c>
      <c r="AQ21" s="51">
        <v>2.2092566155438353</v>
      </c>
      <c r="AR21" s="51">
        <v>2.205636631939992</v>
      </c>
      <c r="AS21" s="51">
        <v>2.1596775943272575</v>
      </c>
      <c r="AT21" s="51">
        <v>2.1960312154355286</v>
      </c>
      <c r="AU21" s="51">
        <v>2.1829280931971513</v>
      </c>
      <c r="AV21" s="51">
        <v>2.2007600664906182</v>
      </c>
      <c r="AW21" s="51">
        <v>2.168871859321976</v>
      </c>
      <c r="AX21" s="51">
        <v>2.2206691202646631</v>
      </c>
      <c r="AY21" s="51">
        <v>2.1637131825393028</v>
      </c>
      <c r="AZ21" s="51">
        <v>2.1699751716705262</v>
      </c>
      <c r="BA21" s="51">
        <v>2.1874834192463171</v>
      </c>
      <c r="BB21" s="52">
        <v>1.8640104897037848</v>
      </c>
      <c r="BC21" s="53">
        <v>1.7665710417770506</v>
      </c>
      <c r="BD21" s="51">
        <v>1.7902172879476093</v>
      </c>
      <c r="BE21" s="51">
        <v>1.7823778813274849</v>
      </c>
      <c r="BF21" s="51">
        <v>1.7867028623907486</v>
      </c>
      <c r="BG21" s="51">
        <v>1.7813295177995547</v>
      </c>
      <c r="BH21" s="51">
        <v>1.7525200105179364</v>
      </c>
      <c r="BI21" s="51">
        <v>1.8373927206376846</v>
      </c>
      <c r="BJ21" s="51">
        <v>1.7462884570498045</v>
      </c>
      <c r="BK21" s="51">
        <v>1.7599410813077681</v>
      </c>
      <c r="BL21" s="51">
        <v>1.7688561842770252</v>
      </c>
      <c r="BM21" s="51">
        <v>1.7993512954253612</v>
      </c>
      <c r="BN21" s="51">
        <v>1.7951316538789661</v>
      </c>
      <c r="BO21" s="51">
        <v>1.7832557102031381</v>
      </c>
      <c r="BP21" s="51">
        <v>1.7563813465946472</v>
      </c>
      <c r="BQ21" s="51">
        <v>1.7675916441098876</v>
      </c>
      <c r="BR21" s="51">
        <v>1.7309359387625796</v>
      </c>
      <c r="BS21" s="51">
        <v>1.7578589584737865</v>
      </c>
      <c r="BT21" s="52">
        <v>1.8330402847356519</v>
      </c>
    </row>
    <row r="22" spans="1:72">
      <c r="A22" s="57"/>
      <c r="B22" s="59" t="s">
        <v>154</v>
      </c>
      <c r="C22" s="2"/>
      <c r="D22" s="21" t="s">
        <v>59</v>
      </c>
      <c r="E22" s="6"/>
      <c r="F22" s="15" t="s">
        <v>122</v>
      </c>
      <c r="G22" s="6"/>
      <c r="H22" s="53">
        <v>6.6181785323846052</v>
      </c>
      <c r="I22" s="51">
        <v>6.5225994760837782</v>
      </c>
      <c r="J22" s="51">
        <v>6.6503890548418845</v>
      </c>
      <c r="K22" s="51">
        <v>6.6516129810593174</v>
      </c>
      <c r="L22" s="51">
        <v>6.6424784212657517</v>
      </c>
      <c r="M22" s="52">
        <v>6.6586227633005173</v>
      </c>
      <c r="N22" s="50">
        <v>4.7940896549765011</v>
      </c>
      <c r="O22" s="53">
        <v>7.7263028203180628</v>
      </c>
      <c r="P22" s="51">
        <v>7.6700719027832926</v>
      </c>
      <c r="Q22" s="51">
        <v>7.6306257730890135</v>
      </c>
      <c r="R22" s="51">
        <v>7.6057459749864424</v>
      </c>
      <c r="S22" s="52">
        <v>7.5050923491005408</v>
      </c>
      <c r="T22" s="8"/>
      <c r="U22" s="53">
        <v>6.4805909173200424</v>
      </c>
      <c r="V22" s="51">
        <v>5.5129408236386954</v>
      </c>
      <c r="W22" s="51">
        <v>5.3509764817091439</v>
      </c>
      <c r="X22" s="51">
        <v>6.6762568094449026</v>
      </c>
      <c r="Y22" s="51">
        <v>6.9130143599500657</v>
      </c>
      <c r="Z22" s="51">
        <v>6.0727192292019305</v>
      </c>
      <c r="AA22" s="52">
        <v>6.0926741925940586</v>
      </c>
      <c r="AB22" s="53">
        <v>8.5732224487723521</v>
      </c>
      <c r="AC22" s="51">
        <v>9.0766747791079645</v>
      </c>
      <c r="AD22" s="51">
        <v>7.1120339619410684</v>
      </c>
      <c r="AE22" s="51">
        <v>6.9464139616613565</v>
      </c>
      <c r="AF22" s="51">
        <v>6.8497193369939184</v>
      </c>
      <c r="AG22" s="51">
        <v>6.2647985402231612</v>
      </c>
      <c r="AH22" s="52">
        <v>6.4356217206232849</v>
      </c>
      <c r="AI22" s="8"/>
      <c r="AJ22" s="53">
        <v>7.2441152351266709</v>
      </c>
      <c r="AK22" s="51">
        <v>7.3243764196353789</v>
      </c>
      <c r="AL22" s="51">
        <v>7.4283463951145627</v>
      </c>
      <c r="AM22" s="52">
        <v>7.1810348567273463</v>
      </c>
      <c r="AN22" s="53">
        <v>7.3869675906900376</v>
      </c>
      <c r="AO22" s="51">
        <v>7.6176875955779897</v>
      </c>
      <c r="AP22" s="51">
        <v>8.0983838320019679</v>
      </c>
      <c r="AQ22" s="51">
        <v>8.1855948071121194</v>
      </c>
      <c r="AR22" s="51">
        <v>7.9239148932238654</v>
      </c>
      <c r="AS22" s="51">
        <v>8.5305170680495053</v>
      </c>
      <c r="AT22" s="51">
        <v>7.86233196242679</v>
      </c>
      <c r="AU22" s="51">
        <v>7.9368760775395417</v>
      </c>
      <c r="AV22" s="51">
        <v>7.7492853410875204</v>
      </c>
      <c r="AW22" s="51">
        <v>7.9019991824372351</v>
      </c>
      <c r="AX22" s="51">
        <v>7.9731346321961505</v>
      </c>
      <c r="AY22" s="51">
        <v>7.6996271539464196</v>
      </c>
      <c r="AZ22" s="51">
        <v>7.7812559677860369</v>
      </c>
      <c r="BA22" s="51">
        <v>7.9159926517205097</v>
      </c>
      <c r="BB22" s="52">
        <v>9.7364705365886035</v>
      </c>
      <c r="BC22" s="53">
        <v>10.061480181680048</v>
      </c>
      <c r="BD22" s="51">
        <v>9.6874598172382029</v>
      </c>
      <c r="BE22" s="51">
        <v>10.020306450634665</v>
      </c>
      <c r="BF22" s="51">
        <v>9.8038963686850167</v>
      </c>
      <c r="BG22" s="51">
        <v>9.9385237861643816</v>
      </c>
      <c r="BH22" s="51">
        <v>9.871236972111646</v>
      </c>
      <c r="BI22" s="51">
        <v>9.7662009976485216</v>
      </c>
      <c r="BJ22" s="51">
        <v>9.8636671589322216</v>
      </c>
      <c r="BK22" s="51">
        <v>9.4900329671996655</v>
      </c>
      <c r="BL22" s="51">
        <v>9.3863002329578276</v>
      </c>
      <c r="BM22" s="51">
        <v>9.7373342985294649</v>
      </c>
      <c r="BN22" s="51">
        <v>9.4528752088858123</v>
      </c>
      <c r="BO22" s="51">
        <v>9.3905470077918984</v>
      </c>
      <c r="BP22" s="51">
        <v>9.1666638460245675</v>
      </c>
      <c r="BQ22" s="51">
        <v>9.7584293598401359</v>
      </c>
      <c r="BR22" s="51">
        <v>9.5169754455498374</v>
      </c>
      <c r="BS22" s="51">
        <v>9.4606605710453078</v>
      </c>
      <c r="BT22" s="52">
        <v>9.4452798720302216</v>
      </c>
    </row>
    <row r="23" spans="1:72">
      <c r="A23" s="57"/>
      <c r="B23" s="59" t="s">
        <v>154</v>
      </c>
      <c r="C23" s="2"/>
      <c r="D23" s="21" t="s">
        <v>60</v>
      </c>
      <c r="E23" s="6"/>
      <c r="F23" s="15" t="s">
        <v>122</v>
      </c>
      <c r="G23" s="6"/>
      <c r="H23" s="53">
        <v>13.039994928383253</v>
      </c>
      <c r="I23" s="51">
        <v>12.991394406415315</v>
      </c>
      <c r="J23" s="51">
        <v>13.332415593949341</v>
      </c>
      <c r="K23" s="51">
        <v>13.579876363786674</v>
      </c>
      <c r="L23" s="51">
        <v>13.714459745468243</v>
      </c>
      <c r="M23" s="52">
        <v>13.673764078523687</v>
      </c>
      <c r="N23" s="50">
        <v>12.75200645748658</v>
      </c>
      <c r="O23" s="53">
        <v>14.490400043963659</v>
      </c>
      <c r="P23" s="51">
        <v>14.47849304142866</v>
      </c>
      <c r="Q23" s="51">
        <v>14.595038922389975</v>
      </c>
      <c r="R23" s="51">
        <v>14.480159951905927</v>
      </c>
      <c r="S23" s="52">
        <v>14.530015987789509</v>
      </c>
      <c r="T23" s="8"/>
      <c r="U23" s="53">
        <v>13.010730342525523</v>
      </c>
      <c r="V23" s="51">
        <v>12.450448862150237</v>
      </c>
      <c r="W23" s="51">
        <v>12.509181472461469</v>
      </c>
      <c r="X23" s="51">
        <v>13.428645436426466</v>
      </c>
      <c r="Y23" s="51">
        <v>13.825057981101189</v>
      </c>
      <c r="Z23" s="51">
        <v>12.683521604754739</v>
      </c>
      <c r="AA23" s="52">
        <v>12.578136452538565</v>
      </c>
      <c r="AB23" s="53">
        <v>15.115409053824196</v>
      </c>
      <c r="AC23" s="51">
        <v>17.088124326146414</v>
      </c>
      <c r="AD23" s="51">
        <v>14.652581380407801</v>
      </c>
      <c r="AE23" s="51">
        <v>14.160778422641895</v>
      </c>
      <c r="AF23" s="51">
        <v>13.110190100427374</v>
      </c>
      <c r="AG23" s="51">
        <v>13.366281404553353</v>
      </c>
      <c r="AH23" s="52">
        <v>13.183305649804174</v>
      </c>
      <c r="AI23" s="8"/>
      <c r="AJ23" s="53">
        <v>14.619872810324074</v>
      </c>
      <c r="AK23" s="51">
        <v>13.901992713549591</v>
      </c>
      <c r="AL23" s="51">
        <v>14.488594982399341</v>
      </c>
      <c r="AM23" s="52">
        <v>14.563265488489902</v>
      </c>
      <c r="AN23" s="53">
        <v>13.184169851292353</v>
      </c>
      <c r="AO23" s="51">
        <v>14.374171136061795</v>
      </c>
      <c r="AP23" s="51">
        <v>15.689716878018231</v>
      </c>
      <c r="AQ23" s="51">
        <v>14.858757728284877</v>
      </c>
      <c r="AR23" s="51">
        <v>14.214913066342769</v>
      </c>
      <c r="AS23" s="51">
        <v>14.855541964849474</v>
      </c>
      <c r="AT23" s="51">
        <v>15.398443180483383</v>
      </c>
      <c r="AU23" s="51">
        <v>14.301007378432285</v>
      </c>
      <c r="AV23" s="51">
        <v>14.055183513370812</v>
      </c>
      <c r="AW23" s="51">
        <v>14.377300617359289</v>
      </c>
      <c r="AX23" s="51">
        <v>14.65105154733998</v>
      </c>
      <c r="AY23" s="51">
        <v>13.838150322289305</v>
      </c>
      <c r="AZ23" s="51">
        <v>14.265106003260533</v>
      </c>
      <c r="BA23" s="51">
        <v>14.313661674135497</v>
      </c>
      <c r="BB23" s="52">
        <v>15.925886063296669</v>
      </c>
      <c r="BC23" s="53">
        <v>16.089973205967617</v>
      </c>
      <c r="BD23" s="51">
        <v>14.519648977935017</v>
      </c>
      <c r="BE23" s="51">
        <v>15.018773963217903</v>
      </c>
      <c r="BF23" s="51">
        <v>15.020135861220567</v>
      </c>
      <c r="BG23" s="51">
        <v>15.969079649109206</v>
      </c>
      <c r="BH23" s="51">
        <v>14.191835688789755</v>
      </c>
      <c r="BI23" s="51">
        <v>15.862012855988988</v>
      </c>
      <c r="BJ23" s="51">
        <v>14.251079239931995</v>
      </c>
      <c r="BK23" s="51">
        <v>15.446656394228061</v>
      </c>
      <c r="BL23" s="51">
        <v>14.841690184623637</v>
      </c>
      <c r="BM23" s="51">
        <v>15.754685192926468</v>
      </c>
      <c r="BN23" s="51">
        <v>16.203172707439343</v>
      </c>
      <c r="BO23" s="51">
        <v>15.45029214221012</v>
      </c>
      <c r="BP23" s="51">
        <v>14.602485785179724</v>
      </c>
      <c r="BQ23" s="51">
        <v>15.203568762261154</v>
      </c>
      <c r="BR23" s="51">
        <v>14.739842112656177</v>
      </c>
      <c r="BS23" s="51">
        <v>14.636550462530373</v>
      </c>
      <c r="BT23" s="52">
        <v>16.135244328361971</v>
      </c>
    </row>
    <row r="24" spans="1:72">
      <c r="A24" s="57"/>
      <c r="B24" s="59"/>
      <c r="C24" s="2"/>
      <c r="D24" s="21" t="s">
        <v>61</v>
      </c>
      <c r="E24" s="6"/>
      <c r="F24" s="15" t="s">
        <v>122</v>
      </c>
      <c r="G24" s="6"/>
      <c r="H24" s="53">
        <v>630.35108729797366</v>
      </c>
      <c r="I24" s="51">
        <v>630.38655830897983</v>
      </c>
      <c r="J24" s="51">
        <v>623.32241846871216</v>
      </c>
      <c r="K24" s="51">
        <v>627.0238908142527</v>
      </c>
      <c r="L24" s="51">
        <v>624.89652332386981</v>
      </c>
      <c r="M24" s="52">
        <v>618.3041680566314</v>
      </c>
      <c r="N24" s="50">
        <v>1513.3683329112612</v>
      </c>
      <c r="O24" s="53">
        <v>558.69927714122593</v>
      </c>
      <c r="P24" s="51">
        <v>548.53034163631048</v>
      </c>
      <c r="Q24" s="51">
        <v>543.10587553152277</v>
      </c>
      <c r="R24" s="51">
        <v>542.46063034990777</v>
      </c>
      <c r="S24" s="52">
        <v>532.95048305855425</v>
      </c>
      <c r="T24" s="8"/>
      <c r="U24" s="53">
        <v>875.15458682339795</v>
      </c>
      <c r="V24" s="51">
        <v>1089.3355103378224</v>
      </c>
      <c r="W24" s="51">
        <v>1113.4107589070445</v>
      </c>
      <c r="X24" s="51">
        <v>827.28750228305069</v>
      </c>
      <c r="Y24" s="51">
        <v>827.77329064201717</v>
      </c>
      <c r="Z24" s="51">
        <v>986.01995554714188</v>
      </c>
      <c r="AA24" s="52">
        <v>989.76635298445444</v>
      </c>
      <c r="AB24" s="53">
        <v>565.5520357045765</v>
      </c>
      <c r="AC24" s="51">
        <v>594.57238354880258</v>
      </c>
      <c r="AD24" s="51">
        <v>786.38704222928061</v>
      </c>
      <c r="AE24" s="51">
        <v>781.66114038028604</v>
      </c>
      <c r="AF24" s="51">
        <v>750.64057327294404</v>
      </c>
      <c r="AG24" s="51">
        <v>1012.5756501115743</v>
      </c>
      <c r="AH24" s="52">
        <v>851.95209595591609</v>
      </c>
      <c r="AI24" s="8"/>
      <c r="AJ24" s="53">
        <v>655.14577218098611</v>
      </c>
      <c r="AK24" s="51">
        <v>642.95415637311498</v>
      </c>
      <c r="AL24" s="51">
        <v>642.42441927531638</v>
      </c>
      <c r="AM24" s="52">
        <v>641.16493064358701</v>
      </c>
      <c r="AN24" s="53">
        <v>421.55676320728094</v>
      </c>
      <c r="AO24" s="51">
        <v>425.62084503158405</v>
      </c>
      <c r="AP24" s="51">
        <v>460.06304352484619</v>
      </c>
      <c r="AQ24" s="51">
        <v>486.82623217383576</v>
      </c>
      <c r="AR24" s="51">
        <v>502.4163974775484</v>
      </c>
      <c r="AS24" s="51">
        <v>516.95788596958869</v>
      </c>
      <c r="AT24" s="51">
        <v>482.29822027860178</v>
      </c>
      <c r="AU24" s="51">
        <v>417.60846653964092</v>
      </c>
      <c r="AV24" s="51">
        <v>426.7541458577976</v>
      </c>
      <c r="AW24" s="51">
        <v>417.48474975367481</v>
      </c>
      <c r="AX24" s="51">
        <v>420.10188628390677</v>
      </c>
      <c r="AY24" s="51">
        <v>419.97737270352434</v>
      </c>
      <c r="AZ24" s="51">
        <v>394.34450442930404</v>
      </c>
      <c r="BA24" s="51">
        <v>401.41592314355927</v>
      </c>
      <c r="BB24" s="52">
        <v>284.64499208030418</v>
      </c>
      <c r="BC24" s="53">
        <v>280.78479915461531</v>
      </c>
      <c r="BD24" s="51">
        <v>290.78584629471726</v>
      </c>
      <c r="BE24" s="51">
        <v>283.02733127295454</v>
      </c>
      <c r="BF24" s="51">
        <v>285.40857519498229</v>
      </c>
      <c r="BG24" s="51">
        <v>281.20257637912135</v>
      </c>
      <c r="BH24" s="51">
        <v>282.64081753603341</v>
      </c>
      <c r="BI24" s="51">
        <v>286.94072252092928</v>
      </c>
      <c r="BJ24" s="51">
        <v>275.95161077005645</v>
      </c>
      <c r="BK24" s="51">
        <v>270.07754175555016</v>
      </c>
      <c r="BL24" s="51">
        <v>282.22233423503991</v>
      </c>
      <c r="BM24" s="51">
        <v>286.37282133288863</v>
      </c>
      <c r="BN24" s="51">
        <v>280.58991354771149</v>
      </c>
      <c r="BO24" s="51">
        <v>283.78985816996919</v>
      </c>
      <c r="BP24" s="51">
        <v>286.72027486215109</v>
      </c>
      <c r="BQ24" s="51">
        <v>273.8727413819114</v>
      </c>
      <c r="BR24" s="51">
        <v>269.68785222575934</v>
      </c>
      <c r="BS24" s="51">
        <v>276.66121377118975</v>
      </c>
      <c r="BT24" s="52">
        <v>282.26096086595282</v>
      </c>
    </row>
    <row r="25" spans="1:72">
      <c r="A25" s="57"/>
      <c r="B25" s="59"/>
      <c r="C25" s="2"/>
      <c r="D25" s="21" t="s">
        <v>62</v>
      </c>
      <c r="E25" s="6"/>
      <c r="F25" s="15" t="s">
        <v>122</v>
      </c>
      <c r="G25" s="6"/>
      <c r="H25" s="53">
        <v>1661.5109605346393</v>
      </c>
      <c r="I25" s="51">
        <v>1656.5757381823892</v>
      </c>
      <c r="J25" s="51">
        <v>1616.473104416747</v>
      </c>
      <c r="K25" s="51">
        <v>1633.5202558928347</v>
      </c>
      <c r="L25" s="51">
        <v>1629.7442584125256</v>
      </c>
      <c r="M25" s="52">
        <v>1617.8333376442897</v>
      </c>
      <c r="N25" s="50">
        <v>5895.7700894559675</v>
      </c>
      <c r="O25" s="53">
        <v>1464.2762165300917</v>
      </c>
      <c r="P25" s="51">
        <v>1442.1077966071198</v>
      </c>
      <c r="Q25" s="51">
        <v>1430.6101603298575</v>
      </c>
      <c r="R25" s="51">
        <v>1435.6368092063244</v>
      </c>
      <c r="S25" s="52">
        <v>1406.9182883261954</v>
      </c>
      <c r="T25" s="8"/>
      <c r="U25" s="53">
        <v>2006.8712306477876</v>
      </c>
      <c r="V25" s="51">
        <v>2490.7776401591641</v>
      </c>
      <c r="W25" s="51">
        <v>2606.9008685765052</v>
      </c>
      <c r="X25" s="51">
        <v>1851.4898961047154</v>
      </c>
      <c r="Y25" s="51">
        <v>1917.3899482201266</v>
      </c>
      <c r="Z25" s="51">
        <v>2259.2558443429575</v>
      </c>
      <c r="AA25" s="52">
        <v>2276.3008377440642</v>
      </c>
      <c r="AB25" s="53">
        <v>1292.0619348953167</v>
      </c>
      <c r="AC25" s="51">
        <v>1373.2093732591118</v>
      </c>
      <c r="AD25" s="51">
        <v>1748.939755676646</v>
      </c>
      <c r="AE25" s="51">
        <v>1681.6359707023016</v>
      </c>
      <c r="AF25" s="51">
        <v>1627.4315139251848</v>
      </c>
      <c r="AG25" s="51">
        <v>4183.7267432849485</v>
      </c>
      <c r="AH25" s="52">
        <v>1967.5190085878685</v>
      </c>
      <c r="AI25" s="8"/>
      <c r="AJ25" s="53">
        <v>1820.2925292607979</v>
      </c>
      <c r="AK25" s="51">
        <v>1791.7451996757236</v>
      </c>
      <c r="AL25" s="51">
        <v>1751.20258584928</v>
      </c>
      <c r="AM25" s="52">
        <v>1776.1594022022564</v>
      </c>
      <c r="AN25" s="53">
        <v>926.37809573501829</v>
      </c>
      <c r="AO25" s="51">
        <v>957.8595944821468</v>
      </c>
      <c r="AP25" s="51">
        <v>1004.4937328216389</v>
      </c>
      <c r="AQ25" s="51">
        <v>1169.116295585816</v>
      </c>
      <c r="AR25" s="51">
        <v>1156.7639736700471</v>
      </c>
      <c r="AS25" s="51">
        <v>1150.099987666915</v>
      </c>
      <c r="AT25" s="51">
        <v>1127.3726249544136</v>
      </c>
      <c r="AU25" s="51">
        <v>940.34076463904694</v>
      </c>
      <c r="AV25" s="51">
        <v>916.04289788349115</v>
      </c>
      <c r="AW25" s="51">
        <v>895.39828581019367</v>
      </c>
      <c r="AX25" s="51">
        <v>931.42436206879529</v>
      </c>
      <c r="AY25" s="51">
        <v>900.82899290698765</v>
      </c>
      <c r="AZ25" s="51">
        <v>908.3708299616693</v>
      </c>
      <c r="BA25" s="51">
        <v>930.15904665741743</v>
      </c>
      <c r="BB25" s="52">
        <v>675.9968594027373</v>
      </c>
      <c r="BC25" s="53">
        <v>613.2381960203187</v>
      </c>
      <c r="BD25" s="51">
        <v>644.68591982308135</v>
      </c>
      <c r="BE25" s="51">
        <v>610.88427339744942</v>
      </c>
      <c r="BF25" s="51">
        <v>611.34320885704676</v>
      </c>
      <c r="BG25" s="51">
        <v>614.91202210188453</v>
      </c>
      <c r="BH25" s="51">
        <v>595.69713884103385</v>
      </c>
      <c r="BI25" s="51">
        <v>628.76935148270911</v>
      </c>
      <c r="BJ25" s="51">
        <v>590.32409071488792</v>
      </c>
      <c r="BK25" s="51">
        <v>620.46830463942831</v>
      </c>
      <c r="BL25" s="51">
        <v>614.09101809646438</v>
      </c>
      <c r="BM25" s="51">
        <v>626.41646177088137</v>
      </c>
      <c r="BN25" s="51">
        <v>619.83461237313975</v>
      </c>
      <c r="BO25" s="51">
        <v>625.81530830587428</v>
      </c>
      <c r="BP25" s="51">
        <v>605.55136996014039</v>
      </c>
      <c r="BQ25" s="51">
        <v>611.96556994016225</v>
      </c>
      <c r="BR25" s="51">
        <v>593.6490924770419</v>
      </c>
      <c r="BS25" s="51">
        <v>599.17821051688361</v>
      </c>
      <c r="BT25" s="52">
        <v>637.04611181772179</v>
      </c>
    </row>
    <row r="26" spans="1:72">
      <c r="A26" s="57"/>
      <c r="B26" s="59"/>
      <c r="D26" s="21" t="s">
        <v>63</v>
      </c>
      <c r="E26" s="6"/>
      <c r="F26" s="17">
        <v>38.064795694925003</v>
      </c>
      <c r="G26" s="6"/>
      <c r="H26" s="27">
        <v>45.079438576511606</v>
      </c>
      <c r="I26" s="8">
        <v>45.036384004189706</v>
      </c>
      <c r="J26" s="8">
        <v>46.570717861411573</v>
      </c>
      <c r="K26" s="8">
        <v>47.673565721859369</v>
      </c>
      <c r="L26" s="8">
        <v>47.912697532064257</v>
      </c>
      <c r="M26" s="28">
        <v>47.743416980540111</v>
      </c>
      <c r="N26" s="8">
        <v>36.87406204832201</v>
      </c>
      <c r="O26" s="27">
        <v>48.541351027833429</v>
      </c>
      <c r="P26" s="8">
        <v>47.988773349395423</v>
      </c>
      <c r="Q26" s="8">
        <v>46.877197185411084</v>
      </c>
      <c r="R26" s="8">
        <v>46.754494546382951</v>
      </c>
      <c r="S26" s="28">
        <v>45.997152846296572</v>
      </c>
      <c r="T26" s="8"/>
      <c r="U26" s="27">
        <v>44.663565644328472</v>
      </c>
      <c r="V26" s="8">
        <v>43.559580956810869</v>
      </c>
      <c r="W26" s="8">
        <v>44.266412149189257</v>
      </c>
      <c r="X26" s="8">
        <v>47.995106745702806</v>
      </c>
      <c r="Y26" s="8">
        <v>48.867210344932758</v>
      </c>
      <c r="Z26" s="8">
        <v>44.305571774647966</v>
      </c>
      <c r="AA26" s="28">
        <v>44.124762052786338</v>
      </c>
      <c r="AB26" s="27">
        <v>38.363304677002304</v>
      </c>
      <c r="AC26" s="8">
        <v>43.743582714892916</v>
      </c>
      <c r="AD26" s="8">
        <v>50.380035706351237</v>
      </c>
      <c r="AE26" s="8">
        <v>48.342843078686293</v>
      </c>
      <c r="AF26" s="8">
        <v>45.168643998817387</v>
      </c>
      <c r="AG26" s="8">
        <v>41.333413760661465</v>
      </c>
      <c r="AH26" s="28">
        <v>46.320464533415368</v>
      </c>
      <c r="AI26" s="8"/>
      <c r="AJ26" s="27">
        <v>45.253256826557624</v>
      </c>
      <c r="AK26" s="8">
        <v>43.973983072704172</v>
      </c>
      <c r="AL26" s="8">
        <v>45.501057860025703</v>
      </c>
      <c r="AM26" s="28">
        <v>45.114643875293936</v>
      </c>
      <c r="AN26" s="27">
        <v>44.998900858071949</v>
      </c>
      <c r="AO26" s="8">
        <v>48.981464177165769</v>
      </c>
      <c r="AP26" s="8">
        <v>54.967634773347015</v>
      </c>
      <c r="AQ26" s="8">
        <v>47.505408660140674</v>
      </c>
      <c r="AR26" s="8">
        <v>45.323625875446638</v>
      </c>
      <c r="AS26" s="8">
        <v>46.853334185873535</v>
      </c>
      <c r="AT26" s="8">
        <v>46.82080033899198</v>
      </c>
      <c r="AU26" s="8">
        <v>49.618155207014475</v>
      </c>
      <c r="AV26" s="8">
        <v>47.550683320116761</v>
      </c>
      <c r="AW26" s="8">
        <v>48.052506897204545</v>
      </c>
      <c r="AX26" s="8">
        <v>49.289304982872032</v>
      </c>
      <c r="AY26" s="8">
        <v>46.451450036140642</v>
      </c>
      <c r="AZ26" s="8">
        <v>47.256192090313952</v>
      </c>
      <c r="BA26" s="8">
        <v>48.239126880465584</v>
      </c>
      <c r="BB26" s="28">
        <v>43.971582388553813</v>
      </c>
      <c r="BC26" s="27">
        <v>44.802078325296819</v>
      </c>
      <c r="BD26" s="8">
        <v>39.995422503815696</v>
      </c>
      <c r="BE26" s="8">
        <v>41.663464070338762</v>
      </c>
      <c r="BF26" s="8">
        <v>41.087613949101666</v>
      </c>
      <c r="BG26" s="8">
        <v>44.499188502250327</v>
      </c>
      <c r="BH26" s="8">
        <v>38.633892034029273</v>
      </c>
      <c r="BI26" s="8">
        <v>44.419334455180291</v>
      </c>
      <c r="BJ26" s="8">
        <v>38.842576805148887</v>
      </c>
      <c r="BK26" s="8">
        <v>42.43165405802926</v>
      </c>
      <c r="BL26" s="8">
        <v>40.923609873349086</v>
      </c>
      <c r="BM26" s="8">
        <v>43.447781132811841</v>
      </c>
      <c r="BN26" s="8">
        <v>44.964156912457625</v>
      </c>
      <c r="BO26" s="8">
        <v>42.334253532484169</v>
      </c>
      <c r="BP26" s="8">
        <v>39.938935676110681</v>
      </c>
      <c r="BQ26" s="8">
        <v>41.730633386342483</v>
      </c>
      <c r="BR26" s="8">
        <v>40.362417044045948</v>
      </c>
      <c r="BS26" s="8">
        <v>40.166019271136435</v>
      </c>
      <c r="BT26" s="28">
        <v>44.88699850980629</v>
      </c>
    </row>
    <row r="27" spans="1:72">
      <c r="A27" s="57"/>
      <c r="B27" s="59"/>
      <c r="C27" s="2"/>
      <c r="D27" s="21" t="s">
        <v>64</v>
      </c>
      <c r="E27" s="6"/>
      <c r="F27" s="18">
        <v>4237.3726682727511</v>
      </c>
      <c r="G27" s="6"/>
      <c r="H27" s="53">
        <v>10304.072634044578</v>
      </c>
      <c r="I27" s="51">
        <v>10355.833917253733</v>
      </c>
      <c r="J27" s="51">
        <v>10542.582003929025</v>
      </c>
      <c r="K27" s="51">
        <v>10624.968502776181</v>
      </c>
      <c r="L27" s="51">
        <v>10730.631289503366</v>
      </c>
      <c r="M27" s="52">
        <v>10640.589898650605</v>
      </c>
      <c r="N27" s="50">
        <v>17676.073431249632</v>
      </c>
      <c r="O27" s="53">
        <v>9589.2743064001425</v>
      </c>
      <c r="P27" s="51">
        <v>9485.9678478471287</v>
      </c>
      <c r="Q27" s="51">
        <v>9330.9499344647393</v>
      </c>
      <c r="R27" s="51">
        <v>9296.9029520497043</v>
      </c>
      <c r="S27" s="52">
        <v>9130.3746925420055</v>
      </c>
      <c r="T27" s="8"/>
      <c r="U27" s="53">
        <v>12930.941407444898</v>
      </c>
      <c r="V27" s="51">
        <v>15269.54121394745</v>
      </c>
      <c r="W27" s="51">
        <v>14323.808351580919</v>
      </c>
      <c r="X27" s="51">
        <v>13108.577165839852</v>
      </c>
      <c r="Y27" s="51">
        <v>13727.107074301171</v>
      </c>
      <c r="Z27" s="51">
        <v>15237.316324499583</v>
      </c>
      <c r="AA27" s="52">
        <v>15270.636286579163</v>
      </c>
      <c r="AB27" s="53">
        <v>8922.333840027226</v>
      </c>
      <c r="AC27" s="51">
        <v>9933.6625920565257</v>
      </c>
      <c r="AD27" s="51">
        <v>13084.14015473062</v>
      </c>
      <c r="AE27" s="51">
        <v>12647.079834416323</v>
      </c>
      <c r="AF27" s="51">
        <v>12060.706202970468</v>
      </c>
      <c r="AG27" s="51">
        <v>13797.87495772016</v>
      </c>
      <c r="AH27" s="52">
        <v>10297.674294225288</v>
      </c>
      <c r="AI27" s="8"/>
      <c r="AJ27" s="53">
        <v>10217.315131843905</v>
      </c>
      <c r="AK27" s="51">
        <v>10144.721981077157</v>
      </c>
      <c r="AL27" s="51">
        <v>10217.42236717812</v>
      </c>
      <c r="AM27" s="52">
        <v>10183.55054364631</v>
      </c>
      <c r="AN27" s="53">
        <v>6787.4662831190144</v>
      </c>
      <c r="AO27" s="51">
        <v>7153.7870281837031</v>
      </c>
      <c r="AP27" s="51">
        <v>7880.1625094649899</v>
      </c>
      <c r="AQ27" s="51">
        <v>8404.0267467827343</v>
      </c>
      <c r="AR27" s="51">
        <v>7539.9824785308319</v>
      </c>
      <c r="AS27" s="51">
        <v>7902.2570875994443</v>
      </c>
      <c r="AT27" s="51">
        <v>8050.8892358620715</v>
      </c>
      <c r="AU27" s="51">
        <v>7427.8875425024626</v>
      </c>
      <c r="AV27" s="51">
        <v>6689.1242029846208</v>
      </c>
      <c r="AW27" s="51">
        <v>7088.8392868759374</v>
      </c>
      <c r="AX27" s="51">
        <v>7373.109744143344</v>
      </c>
      <c r="AY27" s="51">
        <v>6347.8401808845747</v>
      </c>
      <c r="AZ27" s="51">
        <v>6902.2297712541322</v>
      </c>
      <c r="BA27" s="51">
        <v>7049.5609753601866</v>
      </c>
      <c r="BB27" s="52">
        <v>4974.5048588221334</v>
      </c>
      <c r="BC27" s="53">
        <v>4879.3066636617095</v>
      </c>
      <c r="BD27" s="51">
        <v>4252.8642918513424</v>
      </c>
      <c r="BE27" s="51">
        <v>4633.6457181795377</v>
      </c>
      <c r="BF27" s="51">
        <v>4568.2193597881151</v>
      </c>
      <c r="BG27" s="51">
        <v>4874.206669003368</v>
      </c>
      <c r="BH27" s="51">
        <v>4459.1607107189084</v>
      </c>
      <c r="BI27" s="51">
        <v>4922.6643410644883</v>
      </c>
      <c r="BJ27" s="51">
        <v>4441.5654078381685</v>
      </c>
      <c r="BK27" s="51">
        <v>4701.8822436884211</v>
      </c>
      <c r="BL27" s="51">
        <v>4531.9696956810176</v>
      </c>
      <c r="BM27" s="51">
        <v>4811.3043119861995</v>
      </c>
      <c r="BN27" s="51">
        <v>4875.2588470460068</v>
      </c>
      <c r="BO27" s="51">
        <v>4706.4539554827143</v>
      </c>
      <c r="BP27" s="51">
        <v>4221.0513115050762</v>
      </c>
      <c r="BQ27" s="51">
        <v>4702.1384577401841</v>
      </c>
      <c r="BR27" s="51">
        <v>4551.9383631082528</v>
      </c>
      <c r="BS27" s="51">
        <v>4428.8993515604861</v>
      </c>
      <c r="BT27" s="52">
        <v>4884.917632728695</v>
      </c>
    </row>
    <row r="28" spans="1:72">
      <c r="A28" s="57"/>
      <c r="B28" s="59"/>
      <c r="D28" s="21" t="s">
        <v>65</v>
      </c>
      <c r="E28" s="6"/>
      <c r="F28" s="18">
        <v>205.80499155929351</v>
      </c>
      <c r="G28" s="6"/>
      <c r="H28" s="27">
        <v>374.91077266450782</v>
      </c>
      <c r="I28" s="8">
        <v>376.61581623199817</v>
      </c>
      <c r="J28" s="8">
        <v>375.12079361032471</v>
      </c>
      <c r="K28" s="8">
        <v>373.21792503646941</v>
      </c>
      <c r="L28" s="8">
        <v>375.98571307927079</v>
      </c>
      <c r="M28" s="28">
        <v>373.28067002741614</v>
      </c>
      <c r="N28" s="16">
        <v>405.7086496607011</v>
      </c>
      <c r="O28" s="27">
        <v>338.20170870230987</v>
      </c>
      <c r="P28" s="8">
        <v>332.03121228924857</v>
      </c>
      <c r="Q28" s="8">
        <v>327.58282483274456</v>
      </c>
      <c r="R28" s="8">
        <v>329.66361615752618</v>
      </c>
      <c r="S28" s="28">
        <v>323.52130469205593</v>
      </c>
      <c r="T28" s="8"/>
      <c r="U28" s="27">
        <v>455.18236452870735</v>
      </c>
      <c r="V28" s="8">
        <v>513.20363712879919</v>
      </c>
      <c r="W28" s="8">
        <v>486.70110078283369</v>
      </c>
      <c r="X28" s="8">
        <v>441.997426017983</v>
      </c>
      <c r="Y28" s="8">
        <v>458.26058943811893</v>
      </c>
      <c r="Z28" s="8">
        <v>509.70650514208484</v>
      </c>
      <c r="AA28" s="28">
        <v>510.61578414684539</v>
      </c>
      <c r="AB28" s="27">
        <v>304.75160051153273</v>
      </c>
      <c r="AC28" s="8">
        <v>319.48626992376626</v>
      </c>
      <c r="AD28" s="8">
        <v>413.26900614708416</v>
      </c>
      <c r="AE28" s="8">
        <v>402.28206549886477</v>
      </c>
      <c r="AF28" s="8">
        <v>397.34486904137503</v>
      </c>
      <c r="AG28" s="8">
        <v>366.93736625872037</v>
      </c>
      <c r="AH28" s="28">
        <v>421.34914316848852</v>
      </c>
      <c r="AI28" s="8"/>
      <c r="AJ28" s="27">
        <v>358.23387278849299</v>
      </c>
      <c r="AK28" s="8">
        <v>355.97377266611511</v>
      </c>
      <c r="AL28" s="8">
        <v>351.96726969242519</v>
      </c>
      <c r="AM28" s="8">
        <v>350.62605212075857</v>
      </c>
      <c r="AN28" s="27">
        <v>339.72582052159885</v>
      </c>
      <c r="AO28" s="8">
        <v>348.08048175764515</v>
      </c>
      <c r="AP28" s="8">
        <v>365.71370526006223</v>
      </c>
      <c r="AQ28" s="8">
        <v>333.08204772739782</v>
      </c>
      <c r="AR28" s="8">
        <v>320.53548268947958</v>
      </c>
      <c r="AS28" s="8">
        <v>333.66824363454907</v>
      </c>
      <c r="AT28" s="8">
        <v>318.34292341487412</v>
      </c>
      <c r="AU28" s="8">
        <v>342.8817430867748</v>
      </c>
      <c r="AV28" s="8">
        <v>329.90639080581298</v>
      </c>
      <c r="AW28" s="8">
        <v>340.80872775751641</v>
      </c>
      <c r="AX28" s="8">
        <v>346.37407043315767</v>
      </c>
      <c r="AY28" s="8">
        <v>323.73653782808344</v>
      </c>
      <c r="AZ28" s="8">
        <v>331.34754897986403</v>
      </c>
      <c r="BA28" s="8">
        <v>342.70902719868218</v>
      </c>
      <c r="BB28" s="28">
        <v>270.30372231792074</v>
      </c>
      <c r="BC28" s="8">
        <v>260.73275592305271</v>
      </c>
      <c r="BD28" s="8">
        <v>247.0606559847381</v>
      </c>
      <c r="BE28" s="8">
        <v>260.47329634160764</v>
      </c>
      <c r="BF28" s="8">
        <v>258.89836239250405</v>
      </c>
      <c r="BG28" s="8">
        <v>260.92061720748671</v>
      </c>
      <c r="BH28" s="8">
        <v>259.39882882466043</v>
      </c>
      <c r="BI28" s="8">
        <v>267.408888751848</v>
      </c>
      <c r="BJ28" s="8">
        <v>254.45359211409956</v>
      </c>
      <c r="BK28" s="8">
        <v>257.36536600761406</v>
      </c>
      <c r="BL28" s="8">
        <v>258.77239290221416</v>
      </c>
      <c r="BM28" s="8">
        <v>265.13371910571936</v>
      </c>
      <c r="BN28" s="8">
        <v>260.67076883764946</v>
      </c>
      <c r="BO28" s="8">
        <v>262.4067364272276</v>
      </c>
      <c r="BP28" s="8">
        <v>245.83943970797989</v>
      </c>
      <c r="BQ28" s="8">
        <v>259.85840464895585</v>
      </c>
      <c r="BR28" s="8">
        <v>255.71699009773889</v>
      </c>
      <c r="BS28" s="8">
        <v>257.20450235652595</v>
      </c>
      <c r="BT28" s="28">
        <v>262.5862901269046</v>
      </c>
    </row>
    <row r="29" spans="1:72">
      <c r="A29" s="57"/>
      <c r="B29" s="59"/>
      <c r="D29" s="21" t="s">
        <v>66</v>
      </c>
      <c r="E29" s="6"/>
      <c r="F29" s="18">
        <v>552.45501973146122</v>
      </c>
      <c r="G29" s="6"/>
      <c r="H29" s="27">
        <v>52.048578229408385</v>
      </c>
      <c r="I29" s="8">
        <v>51.616195476427841</v>
      </c>
      <c r="J29" s="8">
        <v>54.957693860850036</v>
      </c>
      <c r="K29" s="8">
        <v>52.980262369273419</v>
      </c>
      <c r="L29" s="8">
        <v>54.257087661237748</v>
      </c>
      <c r="M29" s="28">
        <v>53.909956402721008</v>
      </c>
      <c r="N29" s="16">
        <v>26.128404347026379</v>
      </c>
      <c r="O29" s="27">
        <v>295.0357208730349</v>
      </c>
      <c r="P29" s="8">
        <v>291.90703616298731</v>
      </c>
      <c r="Q29" s="8">
        <v>289.45761077320248</v>
      </c>
      <c r="R29" s="8">
        <v>291.20109719605261</v>
      </c>
      <c r="S29" s="28">
        <v>286.57284374895585</v>
      </c>
      <c r="T29" s="8"/>
      <c r="U29" s="27">
        <v>96.025044621615635</v>
      </c>
      <c r="V29" s="8">
        <v>33.33407722324062</v>
      </c>
      <c r="W29" s="8">
        <v>32.10939947419817</v>
      </c>
      <c r="X29" s="8">
        <v>134.47962913228619</v>
      </c>
      <c r="Y29" s="8">
        <v>139.78245740621185</v>
      </c>
      <c r="Z29" s="8">
        <v>68.35992041364652</v>
      </c>
      <c r="AA29" s="28">
        <v>68.423958353106912</v>
      </c>
      <c r="AB29" s="27">
        <v>311.31435197809532</v>
      </c>
      <c r="AC29" s="8">
        <v>321.85799010922022</v>
      </c>
      <c r="AD29" s="8">
        <v>139.42937892936283</v>
      </c>
      <c r="AE29" s="8">
        <v>137.72799961630895</v>
      </c>
      <c r="AF29" s="8">
        <v>136.55785602222494</v>
      </c>
      <c r="AG29" s="8">
        <v>56.128163779448329</v>
      </c>
      <c r="AH29" s="28">
        <v>75.175672564515153</v>
      </c>
      <c r="AI29" s="8"/>
      <c r="AJ29" s="27">
        <v>181.16008111667645</v>
      </c>
      <c r="AK29" s="8">
        <v>181.58770743407248</v>
      </c>
      <c r="AL29" s="8">
        <v>178.942842375818</v>
      </c>
      <c r="AM29" s="8">
        <v>179.18706879970381</v>
      </c>
      <c r="AN29" s="27">
        <v>154.42760376707585</v>
      </c>
      <c r="AO29" s="8">
        <v>157.93296328051113</v>
      </c>
      <c r="AP29" s="8">
        <v>134.56207214966349</v>
      </c>
      <c r="AQ29" s="8">
        <v>261.00841873962798</v>
      </c>
      <c r="AR29" s="8">
        <v>257.81787883845288</v>
      </c>
      <c r="AS29" s="8">
        <v>260.3687261260946</v>
      </c>
      <c r="AT29" s="8">
        <v>248.99091216806852</v>
      </c>
      <c r="AU29" s="8">
        <v>227.81408820329497</v>
      </c>
      <c r="AV29" s="8">
        <v>225.54089468296638</v>
      </c>
      <c r="AW29" s="8">
        <v>227.34455311157126</v>
      </c>
      <c r="AX29" s="8">
        <v>230.76687704345508</v>
      </c>
      <c r="AY29" s="8">
        <v>212.17211304098774</v>
      </c>
      <c r="AZ29" s="8">
        <v>210.31591759997966</v>
      </c>
      <c r="BA29" s="8">
        <v>216.99785349130659</v>
      </c>
      <c r="BB29" s="28">
        <v>430.83221595568881</v>
      </c>
      <c r="BC29" s="8">
        <v>451.79156423335036</v>
      </c>
      <c r="BD29" s="8">
        <v>444.61981043265303</v>
      </c>
      <c r="BE29" s="8">
        <v>458.17201282257116</v>
      </c>
      <c r="BF29" s="8">
        <v>444.942789971644</v>
      </c>
      <c r="BG29" s="8">
        <v>454.80374424565866</v>
      </c>
      <c r="BH29" s="8">
        <v>459.32758624512223</v>
      </c>
      <c r="BI29" s="8">
        <v>459.3362190828372</v>
      </c>
      <c r="BJ29" s="8">
        <v>453.10574325774013</v>
      </c>
      <c r="BK29" s="8">
        <v>414.59526685041851</v>
      </c>
      <c r="BL29" s="8">
        <v>410.91103896958521</v>
      </c>
      <c r="BM29" s="8">
        <v>429.26236368992215</v>
      </c>
      <c r="BN29" s="8">
        <v>410.02602235468669</v>
      </c>
      <c r="BO29" s="8">
        <v>407.61991858731989</v>
      </c>
      <c r="BP29" s="8">
        <v>406.65653804620274</v>
      </c>
      <c r="BQ29" s="8">
        <v>424.56333687370915</v>
      </c>
      <c r="BR29" s="8">
        <v>429.41013666080568</v>
      </c>
      <c r="BS29" s="8">
        <v>420.87536019485236</v>
      </c>
      <c r="BT29" s="28">
        <v>415.5292194504471</v>
      </c>
    </row>
    <row r="30" spans="1:72">
      <c r="A30" s="57"/>
      <c r="B30" s="59"/>
      <c r="D30" s="21" t="s">
        <v>67</v>
      </c>
      <c r="E30" s="6"/>
      <c r="F30" s="18">
        <v>1248.3570490198013</v>
      </c>
      <c r="G30" s="6"/>
      <c r="H30" s="27">
        <v>1936.0078430741194</v>
      </c>
      <c r="I30" s="8">
        <v>1926.6387273504079</v>
      </c>
      <c r="J30" s="8">
        <v>1951.6911172559296</v>
      </c>
      <c r="K30" s="8">
        <v>1962.9718626277077</v>
      </c>
      <c r="L30" s="8">
        <v>1966.6657676088448</v>
      </c>
      <c r="M30" s="28">
        <v>1945.8804036177899</v>
      </c>
      <c r="N30" s="16">
        <v>1859.161180433674</v>
      </c>
      <c r="O30" s="27">
        <v>1758.2439087412458</v>
      </c>
      <c r="P30" s="8">
        <v>1723.9031680008625</v>
      </c>
      <c r="Q30" s="8">
        <v>1708.1384275662465</v>
      </c>
      <c r="R30" s="8">
        <v>1709.1659424945713</v>
      </c>
      <c r="S30" s="28">
        <v>1683.2280316867896</v>
      </c>
      <c r="T30" s="8"/>
      <c r="U30" s="27">
        <v>1896.1399653973592</v>
      </c>
      <c r="V30" s="8">
        <v>2051.8999076329274</v>
      </c>
      <c r="W30" s="8">
        <v>1922.8716196293042</v>
      </c>
      <c r="X30" s="8">
        <v>1842.0247295958141</v>
      </c>
      <c r="Y30" s="8">
        <v>1903.2467601557498</v>
      </c>
      <c r="Z30" s="8">
        <v>1980.8413153424151</v>
      </c>
      <c r="AA30" s="28">
        <v>1991.4574352871866</v>
      </c>
      <c r="AB30" s="27">
        <v>1515.4821042257104</v>
      </c>
      <c r="AC30" s="8">
        <v>1599.4924522507677</v>
      </c>
      <c r="AD30" s="8">
        <v>1862.9096790754372</v>
      </c>
      <c r="AE30" s="8">
        <v>1829.565002341199</v>
      </c>
      <c r="AF30" s="8">
        <v>1807.7042146891408</v>
      </c>
      <c r="AG30" s="8">
        <v>1730.5139493373517</v>
      </c>
      <c r="AH30" s="28">
        <v>1952.0597716879131</v>
      </c>
      <c r="AI30" s="8"/>
      <c r="AJ30" s="27">
        <v>1773.4413076867638</v>
      </c>
      <c r="AK30" s="8">
        <v>1781.0970552308625</v>
      </c>
      <c r="AL30" s="8">
        <v>1769.9362010407103</v>
      </c>
      <c r="AM30" s="8">
        <v>1750.736757315821</v>
      </c>
      <c r="AN30" s="27">
        <v>1725.307019579051</v>
      </c>
      <c r="AO30" s="8">
        <v>1748.1172147540394</v>
      </c>
      <c r="AP30" s="8">
        <v>1886.2381169562784</v>
      </c>
      <c r="AQ30" s="8">
        <v>1720.6172217555211</v>
      </c>
      <c r="AR30" s="8">
        <v>1597.1218006364566</v>
      </c>
      <c r="AS30" s="8">
        <v>1787.4600981864376</v>
      </c>
      <c r="AT30" s="8">
        <v>1638.1945298249132</v>
      </c>
      <c r="AU30" s="8">
        <v>1729.0430527111102</v>
      </c>
      <c r="AV30" s="8">
        <v>1615.8928020212065</v>
      </c>
      <c r="AW30" s="8">
        <v>1714.4021483216127</v>
      </c>
      <c r="AX30" s="8">
        <v>1738.0978225281362</v>
      </c>
      <c r="AY30" s="8">
        <v>1595.8605685693876</v>
      </c>
      <c r="AZ30" s="8">
        <v>1667.0937575157948</v>
      </c>
      <c r="BA30" s="8">
        <v>1710.4324459792799</v>
      </c>
      <c r="BB30" s="28">
        <v>1522.2062553891478</v>
      </c>
      <c r="BC30" s="8">
        <v>1476.4076985092147</v>
      </c>
      <c r="BD30" s="8">
        <v>1386.0225190350918</v>
      </c>
      <c r="BE30" s="8">
        <v>1487.1950178019322</v>
      </c>
      <c r="BF30" s="8">
        <v>1475.0603708817778</v>
      </c>
      <c r="BG30" s="8">
        <v>1478.7141829448781</v>
      </c>
      <c r="BH30" s="8">
        <v>1472.9748528848561</v>
      </c>
      <c r="BI30" s="8">
        <v>1484.1535013333423</v>
      </c>
      <c r="BJ30" s="8">
        <v>1466.8203993998266</v>
      </c>
      <c r="BK30" s="8">
        <v>1455.0014188687471</v>
      </c>
      <c r="BL30" s="8">
        <v>1453.0491691261486</v>
      </c>
      <c r="BM30" s="8">
        <v>1485.4608314748048</v>
      </c>
      <c r="BN30" s="8">
        <v>1471.7007990751506</v>
      </c>
      <c r="BO30" s="8">
        <v>1463.6936301824376</v>
      </c>
      <c r="BP30" s="8">
        <v>1369.4431725998081</v>
      </c>
      <c r="BQ30" s="8">
        <v>1475.7261218800024</v>
      </c>
      <c r="BR30" s="8">
        <v>1460.208586764403</v>
      </c>
      <c r="BS30" s="8">
        <v>1440.1066074248733</v>
      </c>
      <c r="BT30" s="28">
        <v>1468.4597725287183</v>
      </c>
    </row>
    <row r="31" spans="1:72">
      <c r="A31" s="57"/>
      <c r="B31" s="59"/>
      <c r="D31" s="21" t="s">
        <v>68</v>
      </c>
      <c r="E31" s="6"/>
      <c r="F31" s="17">
        <v>50.677203414881326</v>
      </c>
      <c r="G31" s="6"/>
      <c r="H31" s="27">
        <v>57.255205530420021</v>
      </c>
      <c r="I31" s="8">
        <v>57.509437472499641</v>
      </c>
      <c r="J31" s="8">
        <v>57.537847979441295</v>
      </c>
      <c r="K31" s="8">
        <v>57.38246175598087</v>
      </c>
      <c r="L31" s="8">
        <v>57.234430848342598</v>
      </c>
      <c r="M31" s="28">
        <v>57.219281485379334</v>
      </c>
      <c r="N31" s="16">
        <v>48.521982485365385</v>
      </c>
      <c r="O31" s="27">
        <v>56.512407151266316</v>
      </c>
      <c r="P31" s="8">
        <v>55.923124372146773</v>
      </c>
      <c r="Q31" s="8">
        <v>55.515625907027577</v>
      </c>
      <c r="R31" s="8">
        <v>55.487976619102717</v>
      </c>
      <c r="S31" s="28">
        <v>54.480521375387518</v>
      </c>
      <c r="T31" s="8"/>
      <c r="U31" s="27">
        <v>51.004445338775227</v>
      </c>
      <c r="V31" s="8">
        <v>51.742953902348482</v>
      </c>
      <c r="W31" s="8">
        <v>50.375762489297095</v>
      </c>
      <c r="X31" s="8">
        <v>50.148448698712336</v>
      </c>
      <c r="Y31" s="8">
        <v>50.952636807865161</v>
      </c>
      <c r="Z31" s="8">
        <v>53.319623557143707</v>
      </c>
      <c r="AA31" s="28">
        <v>53.790532924620258</v>
      </c>
      <c r="AB31" s="27">
        <v>52.297211821941509</v>
      </c>
      <c r="AC31" s="8">
        <v>53.510142798170797</v>
      </c>
      <c r="AD31" s="8">
        <v>52.295262158490701</v>
      </c>
      <c r="AE31" s="8">
        <v>51.38351243711076</v>
      </c>
      <c r="AF31" s="8">
        <v>51.266211785585099</v>
      </c>
      <c r="AG31" s="8">
        <v>49.851618801966929</v>
      </c>
      <c r="AH31" s="28">
        <v>53.835524077996268</v>
      </c>
      <c r="AI31" s="8"/>
      <c r="AJ31" s="27">
        <v>53.645934566538287</v>
      </c>
      <c r="AK31" s="8">
        <v>53.68883796741769</v>
      </c>
      <c r="AL31" s="8">
        <v>53.65366277325446</v>
      </c>
      <c r="AM31" s="8">
        <v>53.049589870912648</v>
      </c>
      <c r="AN31" s="27">
        <v>52.920986801289025</v>
      </c>
      <c r="AO31" s="8">
        <v>53.716808393635425</v>
      </c>
      <c r="AP31" s="8">
        <v>55.391621047419434</v>
      </c>
      <c r="AQ31" s="8">
        <v>54.066516468364782</v>
      </c>
      <c r="AR31" s="8">
        <v>53.39431289308758</v>
      </c>
      <c r="AS31" s="8">
        <v>54.610262529325936</v>
      </c>
      <c r="AT31" s="8">
        <v>51.867649999064177</v>
      </c>
      <c r="AU31" s="8">
        <v>53.194677751880036</v>
      </c>
      <c r="AV31" s="8">
        <v>52.34109714459607</v>
      </c>
      <c r="AW31" s="8">
        <v>53.401376508261535</v>
      </c>
      <c r="AX31" s="8">
        <v>53.38721954233781</v>
      </c>
      <c r="AY31" s="8">
        <v>52.681854082668252</v>
      </c>
      <c r="AZ31" s="8">
        <v>51.57203519633417</v>
      </c>
      <c r="BA31" s="8">
        <v>53.327113200264719</v>
      </c>
      <c r="BB31" s="28">
        <v>54.183790570028897</v>
      </c>
      <c r="BC31" s="8">
        <v>53.617066249311442</v>
      </c>
      <c r="BD31" s="8">
        <v>55.303283811070735</v>
      </c>
      <c r="BE31" s="8">
        <v>55.385460647041249</v>
      </c>
      <c r="BF31" s="8">
        <v>54.32805885436666</v>
      </c>
      <c r="BG31" s="8">
        <v>53.92031913508972</v>
      </c>
      <c r="BH31" s="8">
        <v>54.692956578643731</v>
      </c>
      <c r="BI31" s="8">
        <v>53.330991382903434</v>
      </c>
      <c r="BJ31" s="8">
        <v>54.260062079563838</v>
      </c>
      <c r="BK31" s="8">
        <v>52.604571446491292</v>
      </c>
      <c r="BL31" s="8">
        <v>52.883408629980465</v>
      </c>
      <c r="BM31" s="8">
        <v>53.617385337285228</v>
      </c>
      <c r="BN31" s="8">
        <v>51.805963657548268</v>
      </c>
      <c r="BO31" s="8">
        <v>52.404015236011695</v>
      </c>
      <c r="BP31" s="8">
        <v>51.818041190015414</v>
      </c>
      <c r="BQ31" s="8">
        <v>52.677036791818416</v>
      </c>
      <c r="BR31" s="8">
        <v>52.50538119479765</v>
      </c>
      <c r="BS31" s="8">
        <v>52.971965003912075</v>
      </c>
      <c r="BT31" s="28">
        <v>51.995565654907168</v>
      </c>
    </row>
    <row r="32" spans="1:72">
      <c r="A32" s="57"/>
      <c r="B32" s="59"/>
      <c r="D32" s="21" t="s">
        <v>69</v>
      </c>
      <c r="E32" s="6"/>
      <c r="F32" s="18">
        <v>265.2898570198534</v>
      </c>
      <c r="G32" s="6"/>
      <c r="H32" s="27">
        <v>45.071600490909539</v>
      </c>
      <c r="I32" s="8">
        <v>45.14213725503916</v>
      </c>
      <c r="J32" s="8">
        <v>45.80202520288789</v>
      </c>
      <c r="K32" s="8">
        <v>45.111790008936296</v>
      </c>
      <c r="L32" s="8">
        <v>44.537663665091955</v>
      </c>
      <c r="M32" s="28">
        <v>45.038456175390394</v>
      </c>
      <c r="N32" s="16">
        <v>32.561408914095992</v>
      </c>
      <c r="O32" s="27">
        <v>77.680340935463036</v>
      </c>
      <c r="P32" s="8">
        <v>76.922300121424414</v>
      </c>
      <c r="Q32" s="8">
        <v>78.111368678526148</v>
      </c>
      <c r="R32" s="8">
        <v>78.133868919889693</v>
      </c>
      <c r="S32" s="28">
        <v>76.324431259919734</v>
      </c>
      <c r="T32" s="8"/>
      <c r="U32" s="27">
        <v>61.377767523633487</v>
      </c>
      <c r="V32" s="8">
        <v>38.925592147104382</v>
      </c>
      <c r="W32" s="8">
        <v>37.679587301019815</v>
      </c>
      <c r="X32" s="8">
        <v>68.273659490881627</v>
      </c>
      <c r="Y32" s="8">
        <v>68.565031346967146</v>
      </c>
      <c r="Z32" s="8">
        <v>51.628017317902163</v>
      </c>
      <c r="AA32" s="28">
        <v>52.038166330295162</v>
      </c>
      <c r="AB32" s="27">
        <v>107.69485148340209</v>
      </c>
      <c r="AC32" s="8">
        <v>110.15335653556656</v>
      </c>
      <c r="AD32" s="8">
        <v>57.730807167620597</v>
      </c>
      <c r="AE32" s="8">
        <v>56.368624378050008</v>
      </c>
      <c r="AF32" s="8">
        <v>55.972543178642724</v>
      </c>
      <c r="AG32" s="8">
        <v>45.839680010895847</v>
      </c>
      <c r="AH32" s="28">
        <v>48.233778391553251</v>
      </c>
      <c r="AI32" s="8"/>
      <c r="AJ32" s="27">
        <v>89.424369431048191</v>
      </c>
      <c r="AK32" s="8">
        <v>88.47424342445133</v>
      </c>
      <c r="AL32" s="8">
        <v>90.466885532290661</v>
      </c>
      <c r="AM32" s="8">
        <v>86.920744781660474</v>
      </c>
      <c r="AN32" s="27">
        <v>89.251052111970537</v>
      </c>
      <c r="AO32" s="8">
        <v>91.043518778611784</v>
      </c>
      <c r="AP32" s="8">
        <v>89.256558772276122</v>
      </c>
      <c r="AQ32" s="8">
        <v>106.32937175118651</v>
      </c>
      <c r="AR32" s="8">
        <v>105.57765611097263</v>
      </c>
      <c r="AS32" s="8">
        <v>114.93238513265082</v>
      </c>
      <c r="AT32" s="8">
        <v>106.34129578858011</v>
      </c>
      <c r="AU32" s="8">
        <v>101.39683294581783</v>
      </c>
      <c r="AV32" s="8">
        <v>102.21295766577379</v>
      </c>
      <c r="AW32" s="8">
        <v>104.19705229578457</v>
      </c>
      <c r="AX32" s="8">
        <v>104.85339915549896</v>
      </c>
      <c r="AY32" s="8">
        <v>104.30155201901265</v>
      </c>
      <c r="AZ32" s="8">
        <v>100.4837003231807</v>
      </c>
      <c r="BA32" s="8">
        <v>104.15942383181762</v>
      </c>
      <c r="BB32" s="28">
        <v>159.65947761148846</v>
      </c>
      <c r="BC32" s="8">
        <v>177.29630150509811</v>
      </c>
      <c r="BD32" s="8">
        <v>179.84001448671162</v>
      </c>
      <c r="BE32" s="8">
        <v>181.95412810145197</v>
      </c>
      <c r="BF32" s="8">
        <v>174.22536376924833</v>
      </c>
      <c r="BG32" s="8">
        <v>173.09251421071784</v>
      </c>
      <c r="BH32" s="8">
        <v>178.44611509080008</v>
      </c>
      <c r="BI32" s="8">
        <v>169.85159676010483</v>
      </c>
      <c r="BJ32" s="8">
        <v>178.89239362610127</v>
      </c>
      <c r="BK32" s="8">
        <v>158.95524779107899</v>
      </c>
      <c r="BL32" s="8">
        <v>160.33540679725431</v>
      </c>
      <c r="BM32" s="8">
        <v>162.3544124570775</v>
      </c>
      <c r="BN32" s="8">
        <v>150.05857246318956</v>
      </c>
      <c r="BO32" s="8">
        <v>153.85941617598533</v>
      </c>
      <c r="BP32" s="8">
        <v>155.45675947710416</v>
      </c>
      <c r="BQ32" s="8">
        <v>159.76334605252941</v>
      </c>
      <c r="BR32" s="8">
        <v>157.66386145760549</v>
      </c>
      <c r="BS32" s="8">
        <v>160.41004892154618</v>
      </c>
      <c r="BT32" s="28">
        <v>152.61518467366463</v>
      </c>
    </row>
    <row r="33" spans="1:72">
      <c r="A33" s="57"/>
      <c r="B33" s="59"/>
      <c r="D33" s="21" t="s">
        <v>70</v>
      </c>
      <c r="E33" s="6"/>
      <c r="F33" s="18">
        <v>115.18178532692902</v>
      </c>
      <c r="G33" s="6"/>
      <c r="H33" s="27">
        <v>219.33680416309227</v>
      </c>
      <c r="I33" s="8">
        <v>237.25555839184977</v>
      </c>
      <c r="J33" s="8">
        <v>227.07931413813981</v>
      </c>
      <c r="K33" s="8">
        <v>237.02684310061645</v>
      </c>
      <c r="L33" s="8">
        <v>222.43061368503621</v>
      </c>
      <c r="M33" s="28">
        <v>219.83898680518237</v>
      </c>
      <c r="N33" s="16">
        <v>185.91454239782365</v>
      </c>
      <c r="O33" s="27">
        <v>200.68869729472928</v>
      </c>
      <c r="P33" s="8">
        <v>140.95150287811489</v>
      </c>
      <c r="Q33" s="8">
        <v>191.19548366814752</v>
      </c>
      <c r="R33" s="8">
        <v>173.03762298445176</v>
      </c>
      <c r="S33" s="28">
        <v>193.4533750989215</v>
      </c>
      <c r="T33" s="8"/>
      <c r="U33" s="27">
        <v>303.99328701371542</v>
      </c>
      <c r="V33" s="8">
        <v>373.47845657921363</v>
      </c>
      <c r="W33" s="8">
        <v>350.40242424354682</v>
      </c>
      <c r="X33" s="8">
        <v>287.02100597994286</v>
      </c>
      <c r="Y33" s="8">
        <v>260.26123375623058</v>
      </c>
      <c r="Z33" s="8">
        <v>318.80445629132885</v>
      </c>
      <c r="AA33" s="28">
        <v>323.25132454229805</v>
      </c>
      <c r="AB33" s="27">
        <v>162.88351008780305</v>
      </c>
      <c r="AC33" s="8">
        <v>169.28891301408498</v>
      </c>
      <c r="AD33" s="8">
        <v>186.06104797504517</v>
      </c>
      <c r="AE33" s="8">
        <v>181.44828007235799</v>
      </c>
      <c r="AF33" s="8">
        <v>181.61596370444525</v>
      </c>
      <c r="AG33" s="8">
        <v>145.06026620871395</v>
      </c>
      <c r="AH33" s="28">
        <v>138.73628750460776</v>
      </c>
      <c r="AI33" s="8"/>
      <c r="AJ33" s="27">
        <v>175.57562667866236</v>
      </c>
      <c r="AK33" s="8">
        <v>172.48381930865514</v>
      </c>
      <c r="AL33" s="8">
        <v>171.76144183270151</v>
      </c>
      <c r="AM33" s="8">
        <v>174.02950472122888</v>
      </c>
      <c r="AN33" s="27">
        <v>176.24964934016324</v>
      </c>
      <c r="AO33" s="8">
        <v>180.00912096745455</v>
      </c>
      <c r="AP33" s="8">
        <v>177.55796161752556</v>
      </c>
      <c r="AQ33" s="8">
        <v>148.97276579307558</v>
      </c>
      <c r="AR33" s="8">
        <v>146.77928808783324</v>
      </c>
      <c r="AS33" s="8">
        <v>150.74154270427746</v>
      </c>
      <c r="AT33" s="8">
        <v>146.80902021459752</v>
      </c>
      <c r="AU33" s="8">
        <v>190.69992889154753</v>
      </c>
      <c r="AV33" s="8">
        <v>190.06607042236504</v>
      </c>
      <c r="AW33" s="8">
        <v>191.71125182785045</v>
      </c>
      <c r="AX33" s="8">
        <v>191.2989625152272</v>
      </c>
      <c r="AY33" s="8">
        <v>179.13057205470045</v>
      </c>
      <c r="AZ33" s="8">
        <v>176.95166705879353</v>
      </c>
      <c r="BA33" s="8">
        <v>178.63543965574144</v>
      </c>
      <c r="BB33" s="28">
        <v>121.53896730258761</v>
      </c>
      <c r="BC33" s="8">
        <v>122.70024861882874</v>
      </c>
      <c r="BD33" s="8">
        <v>119.90606625116085</v>
      </c>
      <c r="BE33" s="8">
        <v>120.57238245033143</v>
      </c>
      <c r="BF33" s="8">
        <v>120.68930119045451</v>
      </c>
      <c r="BG33" s="8">
        <v>120.25883248740061</v>
      </c>
      <c r="BH33" s="8">
        <v>117.6539108784599</v>
      </c>
      <c r="BI33" s="8">
        <v>108.84802643134353</v>
      </c>
      <c r="BJ33" s="8">
        <v>118.9762511286764</v>
      </c>
      <c r="BK33" s="8">
        <v>117.58419023992589</v>
      </c>
      <c r="BL33" s="8">
        <v>122.11793516040831</v>
      </c>
      <c r="BM33" s="8">
        <v>122.98753508682681</v>
      </c>
      <c r="BN33" s="8">
        <v>122.96353179025</v>
      </c>
      <c r="BO33" s="8">
        <v>124.56434857113912</v>
      </c>
      <c r="BP33" s="8">
        <v>117.67222964893783</v>
      </c>
      <c r="BQ33" s="8">
        <v>118.9963544322721</v>
      </c>
      <c r="BR33" s="8">
        <v>117.02172182977284</v>
      </c>
      <c r="BS33" s="8">
        <v>121.64279431347083</v>
      </c>
      <c r="BT33" s="28">
        <v>121.90725535528802</v>
      </c>
    </row>
    <row r="34" spans="1:72">
      <c r="A34" s="57"/>
      <c r="B34" s="59"/>
      <c r="D34" s="21" t="s">
        <v>71</v>
      </c>
      <c r="E34" s="6"/>
      <c r="F34" s="17">
        <v>73.549781846710133</v>
      </c>
      <c r="G34" s="6"/>
      <c r="H34" s="27">
        <v>138.23378751527392</v>
      </c>
      <c r="I34" s="8">
        <v>143.73206445177618</v>
      </c>
      <c r="J34" s="8">
        <v>135.11795763036875</v>
      </c>
      <c r="K34" s="8">
        <v>134.36799532083211</v>
      </c>
      <c r="L34" s="8">
        <v>134.00465276284626</v>
      </c>
      <c r="M34" s="28">
        <v>133.08920100586008</v>
      </c>
      <c r="N34" s="16">
        <v>167.99973546257783</v>
      </c>
      <c r="O34" s="27">
        <v>116.30140072585191</v>
      </c>
      <c r="P34" s="8">
        <v>112.37744943405943</v>
      </c>
      <c r="Q34" s="8">
        <v>112.34654363177832</v>
      </c>
      <c r="R34" s="8">
        <v>111.43731321753775</v>
      </c>
      <c r="S34" s="28">
        <v>110.25579163267136</v>
      </c>
      <c r="T34" s="8"/>
      <c r="U34" s="27">
        <v>153.84739860100797</v>
      </c>
      <c r="V34" s="8">
        <v>181.12315620805859</v>
      </c>
      <c r="W34" s="8">
        <v>171.80188961839022</v>
      </c>
      <c r="X34" s="8">
        <v>140.06821616374984</v>
      </c>
      <c r="Y34" s="8">
        <v>155.090465620798</v>
      </c>
      <c r="Z34" s="8">
        <v>161.53447130305656</v>
      </c>
      <c r="AA34" s="28">
        <v>162.40703044336328</v>
      </c>
      <c r="AB34" s="27">
        <v>105.62864878334119</v>
      </c>
      <c r="AC34" s="8">
        <v>96.672665708246839</v>
      </c>
      <c r="AD34" s="8">
        <v>137.41828624878229</v>
      </c>
      <c r="AE34" s="8">
        <v>141.09699929052604</v>
      </c>
      <c r="AF34" s="8">
        <v>132.11056071775755</v>
      </c>
      <c r="AG34" s="8">
        <v>136.10588019854416</v>
      </c>
      <c r="AH34" s="28">
        <v>151.0337588735172</v>
      </c>
      <c r="AI34" s="8"/>
      <c r="AJ34" s="27">
        <v>138.913779739901</v>
      </c>
      <c r="AK34" s="8">
        <v>130.96890979332224</v>
      </c>
      <c r="AL34" s="8">
        <v>116.35344813204858</v>
      </c>
      <c r="AM34" s="8">
        <v>129.35286358921883</v>
      </c>
      <c r="AN34" s="27">
        <v>121.71441322152751</v>
      </c>
      <c r="AO34" s="8">
        <v>123.99532817883585</v>
      </c>
      <c r="AP34" s="8">
        <v>103.80963769855697</v>
      </c>
      <c r="AQ34" s="8">
        <v>124.72195751461567</v>
      </c>
      <c r="AR34" s="8">
        <v>119.42570516811668</v>
      </c>
      <c r="AS34" s="8">
        <v>123.92293208338373</v>
      </c>
      <c r="AT34" s="8">
        <v>116.41552682954213</v>
      </c>
      <c r="AU34" s="8">
        <v>132.42727997386567</v>
      </c>
      <c r="AV34" s="8">
        <v>115.51829428917452</v>
      </c>
      <c r="AW34" s="8">
        <v>121.07969668836458</v>
      </c>
      <c r="AX34" s="8">
        <v>126.03719906401211</v>
      </c>
      <c r="AY34" s="8">
        <v>112.93198845684972</v>
      </c>
      <c r="AZ34" s="8">
        <v>117.89708697192459</v>
      </c>
      <c r="BA34" s="8">
        <v>119.43276423040366</v>
      </c>
      <c r="BB34" s="28">
        <v>101.4224535232084</v>
      </c>
      <c r="BC34" s="8">
        <v>92.375697909864783</v>
      </c>
      <c r="BD34" s="8">
        <v>90.4545360704697</v>
      </c>
      <c r="BE34" s="8">
        <v>100.79308889226665</v>
      </c>
      <c r="BF34" s="8">
        <v>100.75636327706306</v>
      </c>
      <c r="BG34" s="8">
        <v>96.211017633206026</v>
      </c>
      <c r="BH34" s="8">
        <v>97.408969354709072</v>
      </c>
      <c r="BI34" s="8">
        <v>105.23041792872661</v>
      </c>
      <c r="BJ34" s="8">
        <v>97.789596645153239</v>
      </c>
      <c r="BK34" s="8">
        <v>96.986976445095351</v>
      </c>
      <c r="BL34" s="8">
        <v>98.429029932936032</v>
      </c>
      <c r="BM34" s="8">
        <v>100.90546901473252</v>
      </c>
      <c r="BN34" s="8">
        <v>96.971969025702762</v>
      </c>
      <c r="BO34" s="8">
        <v>94.477918670012414</v>
      </c>
      <c r="BP34" s="8">
        <v>90.607865554120067</v>
      </c>
      <c r="BQ34" s="8">
        <v>94.024182582384341</v>
      </c>
      <c r="BR34" s="8">
        <v>91.979736293533435</v>
      </c>
      <c r="BS34" s="8">
        <v>96.36802460654053</v>
      </c>
      <c r="BT34" s="28">
        <v>98.6177206491883</v>
      </c>
    </row>
    <row r="35" spans="1:72">
      <c r="A35" s="57"/>
      <c r="B35" s="58"/>
      <c r="C35" s="7"/>
      <c r="D35" s="21" t="s">
        <v>72</v>
      </c>
      <c r="E35" s="6"/>
      <c r="F35" s="17">
        <v>14.926493013499343</v>
      </c>
      <c r="H35" s="27">
        <v>20.239999999999998</v>
      </c>
      <c r="I35" s="8">
        <v>19.29</v>
      </c>
      <c r="J35" s="8">
        <v>21.3</v>
      </c>
      <c r="K35" s="8">
        <v>22.4</v>
      </c>
      <c r="L35" s="8">
        <v>20.21</v>
      </c>
      <c r="M35" s="28">
        <v>24.1</v>
      </c>
      <c r="N35" s="16">
        <v>24.5</v>
      </c>
      <c r="O35" s="27">
        <v>19.010000000000002</v>
      </c>
      <c r="P35" s="8">
        <v>19.77</v>
      </c>
      <c r="Q35" s="8">
        <v>20.67</v>
      </c>
      <c r="R35" s="8">
        <v>20.36</v>
      </c>
      <c r="S35" s="28">
        <v>19</v>
      </c>
      <c r="T35" s="8"/>
      <c r="U35" s="27">
        <v>19.813724340175948</v>
      </c>
      <c r="V35" s="8">
        <v>22.26</v>
      </c>
      <c r="W35" s="8">
        <v>19.36</v>
      </c>
      <c r="X35" s="8">
        <v>19.564856304985334</v>
      </c>
      <c r="Y35" s="8">
        <v>20.837912023460408</v>
      </c>
      <c r="Z35" s="8">
        <v>19.785008797653958</v>
      </c>
      <c r="AA35" s="28">
        <v>20.321032258064513</v>
      </c>
      <c r="AB35" s="27">
        <v>16.923026392961873</v>
      </c>
      <c r="AC35" s="8">
        <v>19.382991202346037</v>
      </c>
      <c r="AD35" s="8">
        <v>19.057548387096769</v>
      </c>
      <c r="AE35" s="8">
        <v>18.521524926686215</v>
      </c>
      <c r="AF35" s="8">
        <v>17.736633431085043</v>
      </c>
      <c r="AG35" s="8">
        <v>19.373419354838706</v>
      </c>
      <c r="AH35" s="28">
        <v>18.71</v>
      </c>
      <c r="AI35" s="8"/>
      <c r="AJ35" s="27">
        <v>18.779964809384161</v>
      </c>
      <c r="AK35" s="8">
        <v>18.129079178885629</v>
      </c>
      <c r="AL35" s="8">
        <v>18.540668621700878</v>
      </c>
      <c r="AM35" s="8">
        <v>19.679718475073308</v>
      </c>
      <c r="AN35" s="27">
        <v>17.489999999999998</v>
      </c>
      <c r="AO35" s="8">
        <v>16.023272727272722</v>
      </c>
      <c r="AP35" s="8">
        <v>16.690000000000001</v>
      </c>
      <c r="AQ35" s="8">
        <v>19.143695014662754</v>
      </c>
      <c r="AR35" s="8">
        <v>16.350000000000001</v>
      </c>
      <c r="AS35" s="8">
        <v>17.707917888563045</v>
      </c>
      <c r="AT35" s="8">
        <v>18.100000000000001</v>
      </c>
      <c r="AU35" s="8">
        <v>16.310428152492666</v>
      </c>
      <c r="AV35" s="8">
        <v>15.58</v>
      </c>
      <c r="AW35" s="8">
        <v>16.454005865102637</v>
      </c>
      <c r="AX35" s="8">
        <v>15.640398826979469</v>
      </c>
      <c r="AY35" s="8">
        <v>15.43</v>
      </c>
      <c r="AZ35" s="8">
        <v>16.2</v>
      </c>
      <c r="BA35" s="8">
        <v>17.162322580645156</v>
      </c>
      <c r="BB35" s="28">
        <v>14.558780058651024</v>
      </c>
      <c r="BC35" s="8">
        <v>13.68</v>
      </c>
      <c r="BD35" s="8">
        <v>13.38</v>
      </c>
      <c r="BE35" s="8">
        <v>15.142662756598238</v>
      </c>
      <c r="BF35" s="8">
        <v>13.840891495601172</v>
      </c>
      <c r="BG35" s="8">
        <v>15.3</v>
      </c>
      <c r="BH35" s="8">
        <v>15.16</v>
      </c>
      <c r="BI35" s="8">
        <v>14.8</v>
      </c>
      <c r="BJ35" s="8">
        <v>14.72</v>
      </c>
      <c r="BK35" s="8">
        <v>14.032328445747799</v>
      </c>
      <c r="BL35" s="8">
        <v>14.348199413489734</v>
      </c>
      <c r="BM35" s="8">
        <v>14.137618768328442</v>
      </c>
      <c r="BN35" s="8">
        <v>14</v>
      </c>
      <c r="BO35" s="8">
        <v>14.63</v>
      </c>
      <c r="BP35" s="8">
        <v>13.59</v>
      </c>
      <c r="BQ35" s="8">
        <v>14.865079178885628</v>
      </c>
      <c r="BR35" s="8">
        <v>14.635354838709674</v>
      </c>
      <c r="BS35" s="8">
        <v>14.87</v>
      </c>
      <c r="BT35" s="28">
        <v>13.65</v>
      </c>
    </row>
    <row r="36" spans="1:72">
      <c r="A36" s="57"/>
      <c r="B36" s="58"/>
      <c r="C36" s="7"/>
      <c r="D36" s="21" t="s">
        <v>73</v>
      </c>
      <c r="E36" s="6"/>
      <c r="F36" s="16">
        <v>1.3678715818675131</v>
      </c>
      <c r="H36" s="27">
        <v>2.39</v>
      </c>
      <c r="I36" s="8">
        <v>2.2400000000000002</v>
      </c>
      <c r="J36" s="8">
        <v>2.33</v>
      </c>
      <c r="K36" s="8">
        <v>2.66</v>
      </c>
      <c r="L36" s="8">
        <v>2.19</v>
      </c>
      <c r="M36" s="28">
        <v>2.86</v>
      </c>
      <c r="N36" s="16">
        <v>2.59</v>
      </c>
      <c r="O36" s="27">
        <v>1.99</v>
      </c>
      <c r="P36" s="8">
        <v>2.04</v>
      </c>
      <c r="Q36" s="8">
        <v>2.29</v>
      </c>
      <c r="R36" s="8">
        <v>2.41</v>
      </c>
      <c r="S36" s="28">
        <v>1.95</v>
      </c>
      <c r="T36" s="8"/>
      <c r="U36" s="27">
        <v>2.1536656891495598</v>
      </c>
      <c r="V36" s="8">
        <v>2.5099999999999998</v>
      </c>
      <c r="W36" s="8">
        <v>1.82</v>
      </c>
      <c r="X36" s="8">
        <v>2.2015249266862167</v>
      </c>
      <c r="Y36" s="8">
        <v>2.2876715542521993</v>
      </c>
      <c r="Z36" s="8">
        <v>2.1249501466275658</v>
      </c>
      <c r="AA36" s="28">
        <v>2.2780997067448676</v>
      </c>
      <c r="AB36" s="27">
        <v>1.9526568914956008</v>
      </c>
      <c r="AC36" s="8">
        <v>2.134521994134897</v>
      </c>
      <c r="AD36" s="8">
        <v>2.1536656891495598</v>
      </c>
      <c r="AE36" s="8">
        <v>2.2876715542521993</v>
      </c>
      <c r="AF36" s="8">
        <v>2.3546744868035185</v>
      </c>
      <c r="AG36" s="8">
        <v>2.0770909090909089</v>
      </c>
      <c r="AH36" s="28">
        <v>2.2050000000000001</v>
      </c>
      <c r="AI36" s="8"/>
      <c r="AJ36" s="27">
        <v>2.1000633431085038</v>
      </c>
      <c r="AK36" s="8">
        <v>2.0196598240469203</v>
      </c>
      <c r="AL36" s="8">
        <v>2.163237536656891</v>
      </c>
      <c r="AM36" s="8">
        <v>2.2302404692082107</v>
      </c>
      <c r="AN36" s="27">
        <v>2.1509999999999998</v>
      </c>
      <c r="AO36" s="8">
        <v>2.0962346041055713</v>
      </c>
      <c r="AP36" s="8">
        <v>1.8859999999999999</v>
      </c>
      <c r="AQ36" s="8">
        <v>2.1153782991202341</v>
      </c>
      <c r="AR36" s="8">
        <v>1.7</v>
      </c>
      <c r="AS36" s="8">
        <v>2.163237536656891</v>
      </c>
      <c r="AT36" s="8">
        <v>2.13</v>
      </c>
      <c r="AU36" s="8">
        <v>2.2302404692082107</v>
      </c>
      <c r="AV36" s="8">
        <v>1.55</v>
      </c>
      <c r="AW36" s="8">
        <v>2.0770909090909089</v>
      </c>
      <c r="AX36" s="8">
        <v>1.7995073313782988</v>
      </c>
      <c r="AY36" s="8">
        <v>1.69</v>
      </c>
      <c r="AZ36" s="8">
        <v>1.77</v>
      </c>
      <c r="BA36" s="8">
        <v>2.1919530791788855</v>
      </c>
      <c r="BB36" s="28">
        <v>2.0675190615835777</v>
      </c>
      <c r="BC36" s="8">
        <v>1.5</v>
      </c>
      <c r="BD36" s="8">
        <v>1.47</v>
      </c>
      <c r="BE36" s="8">
        <v>1.9526568914956008</v>
      </c>
      <c r="BF36" s="8">
        <v>1.904797653958944</v>
      </c>
      <c r="BG36" s="8">
        <v>1.58</v>
      </c>
      <c r="BH36" s="8">
        <v>2.0190000000000001</v>
      </c>
      <c r="BI36" s="8">
        <v>1.68</v>
      </c>
      <c r="BJ36" s="8">
        <v>1.9470000000000001</v>
      </c>
      <c r="BK36" s="8">
        <v>1.8282228739002928</v>
      </c>
      <c r="BL36" s="8">
        <v>1.8186510263929614</v>
      </c>
      <c r="BM36" s="8">
        <v>1.8473665689149557</v>
      </c>
      <c r="BN36" s="8">
        <v>1.85</v>
      </c>
      <c r="BO36" s="8">
        <v>1.59</v>
      </c>
      <c r="BP36" s="8">
        <v>1.39</v>
      </c>
      <c r="BQ36" s="8">
        <v>1.8665102639296185</v>
      </c>
      <c r="BR36" s="8">
        <v>1.9718005865102637</v>
      </c>
      <c r="BS36" s="8">
        <v>1.92</v>
      </c>
      <c r="BT36" s="28">
        <v>1.62</v>
      </c>
    </row>
    <row r="37" spans="1:72">
      <c r="A37" s="57"/>
      <c r="B37" s="58"/>
      <c r="C37" s="7"/>
      <c r="D37" s="21" t="s">
        <v>9</v>
      </c>
      <c r="E37" s="6"/>
      <c r="F37" s="16">
        <v>6.4404069524517771E-2</v>
      </c>
      <c r="H37" s="27">
        <v>0.19500000000000001</v>
      </c>
      <c r="I37" s="8">
        <v>0.19500000000000001</v>
      </c>
      <c r="J37" s="8">
        <v>0.156</v>
      </c>
      <c r="K37" s="8">
        <v>0.189</v>
      </c>
      <c r="L37" s="8">
        <v>0.186</v>
      </c>
      <c r="M37" s="28" t="s">
        <v>122</v>
      </c>
      <c r="N37" s="16">
        <v>0.17699999999999999</v>
      </c>
      <c r="O37" s="27">
        <v>0.219</v>
      </c>
      <c r="P37" s="8">
        <v>0.16700000000000001</v>
      </c>
      <c r="Q37" s="8">
        <v>0.20200000000000001</v>
      </c>
      <c r="R37" s="8">
        <v>0.17899999999999999</v>
      </c>
      <c r="S37" s="28">
        <v>0.159</v>
      </c>
      <c r="T37" s="8"/>
      <c r="U37" s="27">
        <v>0.14599999999999999</v>
      </c>
      <c r="V37" s="8">
        <v>0.151</v>
      </c>
      <c r="W37" s="8">
        <v>0.17299999999999999</v>
      </c>
      <c r="X37" s="8">
        <v>0.186</v>
      </c>
      <c r="Y37" s="8" t="s">
        <v>122</v>
      </c>
      <c r="Z37" s="8">
        <v>0.19600000000000001</v>
      </c>
      <c r="AA37" s="28">
        <v>0.20699999999999999</v>
      </c>
      <c r="AB37" s="34">
        <v>0.17</v>
      </c>
      <c r="AC37" s="12">
        <v>0.16300000000000001</v>
      </c>
      <c r="AD37" s="12">
        <v>0.189</v>
      </c>
      <c r="AE37" s="12">
        <v>0.129</v>
      </c>
      <c r="AF37" s="12">
        <v>0.151</v>
      </c>
      <c r="AG37" s="12">
        <v>0.16700000000000001</v>
      </c>
      <c r="AH37" s="35">
        <v>0.13900000000000001</v>
      </c>
      <c r="AI37" s="12"/>
      <c r="AJ37" s="27">
        <v>0.189</v>
      </c>
      <c r="AK37" s="8">
        <v>0.2</v>
      </c>
      <c r="AL37" s="8">
        <v>0.184</v>
      </c>
      <c r="AM37" s="8">
        <v>0.189</v>
      </c>
      <c r="AN37" s="27">
        <v>0.186</v>
      </c>
      <c r="AO37" s="8">
        <v>0.14499999999999999</v>
      </c>
      <c r="AP37" s="8">
        <v>0.16</v>
      </c>
      <c r="AQ37" s="8">
        <v>0.20899999999999999</v>
      </c>
      <c r="AR37" s="8">
        <v>0.22700000000000001</v>
      </c>
      <c r="AS37" s="8">
        <v>0.155</v>
      </c>
      <c r="AT37" s="8">
        <v>0.156</v>
      </c>
      <c r="AU37" s="8">
        <v>0.154</v>
      </c>
      <c r="AV37" s="8">
        <v>0.19</v>
      </c>
      <c r="AW37" s="8">
        <v>0.14199999999999999</v>
      </c>
      <c r="AX37" s="8">
        <v>0.152</v>
      </c>
      <c r="AY37" s="8">
        <v>0.17899999999999999</v>
      </c>
      <c r="AZ37" s="8">
        <v>0.17</v>
      </c>
      <c r="BA37" s="8">
        <v>0.13600000000000001</v>
      </c>
      <c r="BB37" s="28">
        <v>0.11899999999999999</v>
      </c>
      <c r="BC37" s="8">
        <v>0.13600000000000001</v>
      </c>
      <c r="BD37" s="8">
        <v>0.17</v>
      </c>
      <c r="BE37" s="8">
        <v>0.152</v>
      </c>
      <c r="BF37" s="8">
        <v>0.129</v>
      </c>
      <c r="BG37" s="8">
        <v>0.17</v>
      </c>
      <c r="BH37" s="8">
        <v>0.13600000000000001</v>
      </c>
      <c r="BI37" s="8">
        <v>0.17699999999999999</v>
      </c>
      <c r="BJ37" s="8" t="s">
        <v>122</v>
      </c>
      <c r="BK37" s="8">
        <v>0.13300000000000001</v>
      </c>
      <c r="BL37" s="8">
        <v>0.11700000000000001</v>
      </c>
      <c r="BM37" s="8">
        <v>0.20699999999999999</v>
      </c>
      <c r="BN37" s="8">
        <v>0.18</v>
      </c>
      <c r="BO37" s="8">
        <v>0.22</v>
      </c>
      <c r="BP37" s="8">
        <v>0.20200000000000001</v>
      </c>
      <c r="BQ37" s="8">
        <v>0.153</v>
      </c>
      <c r="BR37" s="8">
        <v>0.154</v>
      </c>
      <c r="BS37" s="8">
        <v>0.13700000000000001</v>
      </c>
      <c r="BT37" s="28">
        <v>0.13900000000000001</v>
      </c>
    </row>
    <row r="38" spans="1:72">
      <c r="A38" s="57"/>
      <c r="B38" s="58"/>
      <c r="C38" s="7"/>
      <c r="D38" s="21" t="s">
        <v>74</v>
      </c>
      <c r="E38" s="6"/>
      <c r="F38" s="54">
        <v>0.25932159665949678</v>
      </c>
      <c r="G38" s="6"/>
      <c r="H38" s="27">
        <v>0.37843684900614299</v>
      </c>
      <c r="I38" s="8">
        <v>0.33738868420987</v>
      </c>
      <c r="J38" s="8">
        <v>0.35656048681984637</v>
      </c>
      <c r="K38" s="8">
        <v>0.34104355070651132</v>
      </c>
      <c r="L38" s="8">
        <v>0.36630708859736294</v>
      </c>
      <c r="M38" s="28">
        <v>0.33877244015299929</v>
      </c>
      <c r="N38" s="16">
        <v>0.34113044115793523</v>
      </c>
      <c r="O38" s="27">
        <v>0.37626181842154072</v>
      </c>
      <c r="P38" s="8">
        <v>0.26368285603484759</v>
      </c>
      <c r="Q38" s="8">
        <v>0.32394487052020371</v>
      </c>
      <c r="R38" s="8">
        <v>0.31585038482667183</v>
      </c>
      <c r="S38" s="28">
        <v>0.32272483668471752</v>
      </c>
      <c r="T38" s="8"/>
      <c r="U38" s="27">
        <v>0.34067325481487543</v>
      </c>
      <c r="V38" s="8">
        <v>0.38296992439617533</v>
      </c>
      <c r="W38" s="8">
        <v>0.42003053500072773</v>
      </c>
      <c r="X38" s="8">
        <v>0.28592473097908727</v>
      </c>
      <c r="Y38" s="8">
        <v>0.41412718551738498</v>
      </c>
      <c r="Z38" s="8">
        <v>0.38586725067427929</v>
      </c>
      <c r="AA38" s="28">
        <v>0.38907324704116542</v>
      </c>
      <c r="AB38" s="27">
        <v>0.30025259326931464</v>
      </c>
      <c r="AC38" s="8">
        <v>0.27290167665692788</v>
      </c>
      <c r="AD38" s="8">
        <v>0.31934277704493547</v>
      </c>
      <c r="AE38" s="8">
        <v>0.33485936535506627</v>
      </c>
      <c r="AF38" s="8">
        <v>0.34582250873716208</v>
      </c>
      <c r="AG38" s="8">
        <v>0.33102817305855448</v>
      </c>
      <c r="AH38" s="28">
        <v>0.33934653513078955</v>
      </c>
      <c r="AI38" s="8"/>
      <c r="AJ38" s="27">
        <v>0.26064034694894961</v>
      </c>
      <c r="AK38" s="8">
        <v>0.34540165690215252</v>
      </c>
      <c r="AL38" s="8">
        <v>0.27971272175807088</v>
      </c>
      <c r="AM38" s="8">
        <v>0.30938684578192738</v>
      </c>
      <c r="AN38" s="27">
        <v>0.33188793729960803</v>
      </c>
      <c r="AO38" s="8">
        <v>0.31984297188175126</v>
      </c>
      <c r="AP38" s="8">
        <v>0.30054297390065793</v>
      </c>
      <c r="AQ38" s="8">
        <v>0.31173176531266039</v>
      </c>
      <c r="AR38" s="8">
        <v>0.32785630200427884</v>
      </c>
      <c r="AS38" s="8">
        <v>0.30603024894745251</v>
      </c>
      <c r="AT38" s="8">
        <v>0.27463253086047812</v>
      </c>
      <c r="AU38" s="8">
        <v>0.33797372664802078</v>
      </c>
      <c r="AV38" s="8">
        <v>0.36256099365103533</v>
      </c>
      <c r="AW38" s="8">
        <v>0.28369785377565404</v>
      </c>
      <c r="AX38" s="8">
        <v>0.31474919944911256</v>
      </c>
      <c r="AY38" s="8">
        <v>0.31261877434326452</v>
      </c>
      <c r="AZ38" s="8">
        <v>0.31848404845725853</v>
      </c>
      <c r="BA38" s="8">
        <v>0.33068897151496235</v>
      </c>
      <c r="BB38" s="28">
        <v>0.28753792427304803</v>
      </c>
      <c r="BC38" s="8">
        <v>0.26821733443222479</v>
      </c>
      <c r="BD38" s="8">
        <v>0.28940038625774939</v>
      </c>
      <c r="BE38" s="8">
        <v>0.29187156549755111</v>
      </c>
      <c r="BF38" s="8">
        <v>0.22715896766610344</v>
      </c>
      <c r="BG38" s="8">
        <v>0.25598541142918702</v>
      </c>
      <c r="BH38" s="8">
        <v>0.26750064729390843</v>
      </c>
      <c r="BI38" s="8">
        <v>0.29172315722307546</v>
      </c>
      <c r="BJ38" s="8">
        <v>0.26246834419080745</v>
      </c>
      <c r="BK38" s="8">
        <v>0.24370237583751675</v>
      </c>
      <c r="BL38" s="8">
        <v>0.23810933858309316</v>
      </c>
      <c r="BM38" s="8">
        <v>0.26312534930215248</v>
      </c>
      <c r="BN38" s="8">
        <v>0.24270238451257931</v>
      </c>
      <c r="BO38" s="8">
        <v>0.2797446436102185</v>
      </c>
      <c r="BP38" s="8">
        <v>0.29628896811902095</v>
      </c>
      <c r="BQ38" s="8">
        <v>0.26439492748802268</v>
      </c>
      <c r="BR38" s="8">
        <v>0.24348358535546666</v>
      </c>
      <c r="BS38" s="8">
        <v>0.25992480709722937</v>
      </c>
      <c r="BT38" s="28">
        <v>0.28727139636690791</v>
      </c>
    </row>
    <row r="39" spans="1:72">
      <c r="A39" s="57"/>
      <c r="B39" s="59"/>
      <c r="D39" s="21" t="s">
        <v>75</v>
      </c>
      <c r="E39" s="6"/>
      <c r="F39" s="16">
        <v>0.34336308274962218</v>
      </c>
      <c r="G39" s="6"/>
      <c r="H39" s="27">
        <v>4.4328838889218778</v>
      </c>
      <c r="I39" s="8">
        <v>4.4429852579489424</v>
      </c>
      <c r="J39" s="8">
        <v>4.4064185180873849</v>
      </c>
      <c r="K39" s="8">
        <v>4.4282009581939237</v>
      </c>
      <c r="L39" s="8">
        <v>4.4308236024597747</v>
      </c>
      <c r="M39" s="28">
        <v>4.3930879921421839</v>
      </c>
      <c r="N39" s="16">
        <v>16.081873369445034</v>
      </c>
      <c r="O39" s="27">
        <v>4.3570534386568696</v>
      </c>
      <c r="P39" s="8">
        <v>4.3380983321400306</v>
      </c>
      <c r="Q39" s="8">
        <v>4.2668338538543367</v>
      </c>
      <c r="R39" s="8">
        <v>4.2591950899581619</v>
      </c>
      <c r="S39" s="28">
        <v>4.1703391909934258</v>
      </c>
      <c r="T39" s="8"/>
      <c r="U39" s="27">
        <v>4.0358764315466731</v>
      </c>
      <c r="V39" s="8">
        <v>5.1078442563740705</v>
      </c>
      <c r="W39" s="8">
        <v>5.1095192068994777</v>
      </c>
      <c r="X39" s="8">
        <v>3.6674823885464085</v>
      </c>
      <c r="Y39" s="8">
        <v>3.7233929756693098</v>
      </c>
      <c r="Z39" s="8">
        <v>4.5660508246827645</v>
      </c>
      <c r="AA39" s="28">
        <v>4.6806101255420787</v>
      </c>
      <c r="AB39" s="27">
        <v>2.086245241937799</v>
      </c>
      <c r="AC39" s="8">
        <v>2.3135218672225597</v>
      </c>
      <c r="AD39" s="8">
        <v>3.0976251424140404</v>
      </c>
      <c r="AE39" s="8">
        <v>2.9896006745626762</v>
      </c>
      <c r="AF39" s="8">
        <v>2.7432215093171433</v>
      </c>
      <c r="AG39" s="8">
        <v>7.5620706390024992</v>
      </c>
      <c r="AH39" s="28">
        <v>3.7620077269973238</v>
      </c>
      <c r="AI39" s="8"/>
      <c r="AJ39" s="27">
        <v>4.5215808116109102</v>
      </c>
      <c r="AK39" s="8">
        <v>4.273276755847184</v>
      </c>
      <c r="AL39" s="8">
        <v>4.3306176869159199</v>
      </c>
      <c r="AM39" s="8">
        <v>4.4129794306906485</v>
      </c>
      <c r="AN39" s="27">
        <v>1.9799104884292495</v>
      </c>
      <c r="AO39" s="8">
        <v>2.0815537620841353</v>
      </c>
      <c r="AP39" s="8">
        <v>2.1995871242548399</v>
      </c>
      <c r="AQ39" s="8">
        <v>2.5765139267473347</v>
      </c>
      <c r="AR39" s="8">
        <v>2.5577004346486358</v>
      </c>
      <c r="AS39" s="8">
        <v>2.6503032401244337</v>
      </c>
      <c r="AT39" s="8">
        <v>2.4735258962093432</v>
      </c>
      <c r="AU39" s="8">
        <v>1.9915432549520218</v>
      </c>
      <c r="AV39" s="8">
        <v>1.9174654131068103</v>
      </c>
      <c r="AW39" s="8">
        <v>1.8963028684993257</v>
      </c>
      <c r="AX39" s="8">
        <v>1.9091460956481994</v>
      </c>
      <c r="AY39" s="8">
        <v>1.8967745924303527</v>
      </c>
      <c r="AZ39" s="8">
        <v>1.871622576261859</v>
      </c>
      <c r="BA39" s="8">
        <v>1.9455876941619539</v>
      </c>
      <c r="BB39" s="28">
        <v>1.4199695395413088</v>
      </c>
      <c r="BC39" s="8">
        <v>1.2960776676308277</v>
      </c>
      <c r="BD39" s="8">
        <v>1.31039453785969</v>
      </c>
      <c r="BE39" s="8">
        <v>1.3204433432379132</v>
      </c>
      <c r="BF39" s="8">
        <v>1.3080976417959214</v>
      </c>
      <c r="BG39" s="8">
        <v>1.3181944399857237</v>
      </c>
      <c r="BH39" s="8">
        <v>1.2659683147159879</v>
      </c>
      <c r="BI39" s="8">
        <v>1.326472194097926</v>
      </c>
      <c r="BJ39" s="8">
        <v>1.2493423561801349</v>
      </c>
      <c r="BK39" s="8">
        <v>1.3622171074182277</v>
      </c>
      <c r="BL39" s="8">
        <v>1.3362246670533942</v>
      </c>
      <c r="BM39" s="8">
        <v>1.3734903556866864</v>
      </c>
      <c r="BN39" s="8">
        <v>1.338199830688396</v>
      </c>
      <c r="BO39" s="8">
        <v>1.3381602715135867</v>
      </c>
      <c r="BP39" s="8">
        <v>1.3131652100789259</v>
      </c>
      <c r="BQ39" s="8">
        <v>1.2820245896410924</v>
      </c>
      <c r="BR39" s="8">
        <v>1.2228212319841494</v>
      </c>
      <c r="BS39" s="8">
        <v>1.2841668871052523</v>
      </c>
      <c r="BT39" s="28">
        <v>1.3423656298641571</v>
      </c>
    </row>
    <row r="40" spans="1:72">
      <c r="A40" s="57"/>
      <c r="B40" s="59"/>
      <c r="D40" s="21" t="s">
        <v>76</v>
      </c>
      <c r="E40" s="6"/>
      <c r="F40" s="17">
        <v>79.642109581926135</v>
      </c>
      <c r="G40" s="6"/>
      <c r="H40" s="27">
        <v>127.70993749520322</v>
      </c>
      <c r="I40" s="8">
        <v>128.19744718933717</v>
      </c>
      <c r="J40" s="8">
        <v>128.41237894262798</v>
      </c>
      <c r="K40" s="8">
        <v>130.06632853904233</v>
      </c>
      <c r="L40" s="8">
        <v>131.94791183209355</v>
      </c>
      <c r="M40" s="28">
        <v>132.25583965342673</v>
      </c>
      <c r="N40" s="16">
        <v>246.51039126615444</v>
      </c>
      <c r="O40" s="27">
        <v>134.47687408449571</v>
      </c>
      <c r="P40" s="8">
        <v>132.32146530402841</v>
      </c>
      <c r="Q40" s="8">
        <v>132.43338995888902</v>
      </c>
      <c r="R40" s="8">
        <v>132.03427766351751</v>
      </c>
      <c r="S40" s="28">
        <v>132.16055550060165</v>
      </c>
      <c r="T40" s="8"/>
      <c r="U40" s="27">
        <v>163.93281902984228</v>
      </c>
      <c r="V40" s="8">
        <v>167.34514657992844</v>
      </c>
      <c r="W40" s="8">
        <v>164.04977539389455</v>
      </c>
      <c r="X40" s="8">
        <v>185.72220888351274</v>
      </c>
      <c r="Y40" s="8">
        <v>192.80782607291849</v>
      </c>
      <c r="Z40" s="8">
        <v>191.78216275679486</v>
      </c>
      <c r="AA40" s="28">
        <v>194.70343023125852</v>
      </c>
      <c r="AB40" s="27">
        <v>186.22305717674729</v>
      </c>
      <c r="AC40" s="8">
        <v>215.68410074551781</v>
      </c>
      <c r="AD40" s="8">
        <v>203.15226976684389</v>
      </c>
      <c r="AE40" s="8">
        <v>193.74115648309868</v>
      </c>
      <c r="AF40" s="8">
        <v>175.29353938709147</v>
      </c>
      <c r="AG40" s="8">
        <v>244.8043793818731</v>
      </c>
      <c r="AH40" s="28">
        <v>117.35453501861001</v>
      </c>
      <c r="AI40" s="8"/>
      <c r="AJ40" s="27">
        <v>167.74765139323443</v>
      </c>
      <c r="AK40" s="8">
        <v>161.7872543772763</v>
      </c>
      <c r="AL40" s="8">
        <v>166.35607074600034</v>
      </c>
      <c r="AM40" s="8">
        <v>171.58526095042197</v>
      </c>
      <c r="AN40" s="27">
        <v>103.94012741566733</v>
      </c>
      <c r="AO40" s="8">
        <v>113.66207808945597</v>
      </c>
      <c r="AP40" s="8">
        <v>123.26143486429595</v>
      </c>
      <c r="AQ40" s="8">
        <v>140.04300406898301</v>
      </c>
      <c r="AR40" s="8">
        <v>131.82744484030349</v>
      </c>
      <c r="AS40" s="8">
        <v>138.39602353288032</v>
      </c>
      <c r="AT40" s="8">
        <v>137.96649275183796</v>
      </c>
      <c r="AU40" s="8">
        <v>121.60039984752213</v>
      </c>
      <c r="AV40" s="8">
        <v>114.39028025699972</v>
      </c>
      <c r="AW40" s="8">
        <v>115.7969868919462</v>
      </c>
      <c r="AX40" s="8">
        <v>121.56411940333271</v>
      </c>
      <c r="AY40" s="8">
        <v>109.54896713008512</v>
      </c>
      <c r="AZ40" s="8">
        <v>117.61678721229629</v>
      </c>
      <c r="BA40" s="8">
        <v>118.74040207947921</v>
      </c>
      <c r="BB40" s="28">
        <v>98.086729360163972</v>
      </c>
      <c r="BC40" s="8">
        <v>93.46105461940185</v>
      </c>
      <c r="BD40" s="8">
        <v>83.024980807997679</v>
      </c>
      <c r="BE40" s="8">
        <v>87.063036966947877</v>
      </c>
      <c r="BF40" s="8">
        <v>87.046969866177136</v>
      </c>
      <c r="BG40" s="8">
        <v>93.894935574085153</v>
      </c>
      <c r="BH40" s="8">
        <v>82.809434486142223</v>
      </c>
      <c r="BI40" s="8">
        <v>94.241100163067188</v>
      </c>
      <c r="BJ40" s="8">
        <v>83.453196505222607</v>
      </c>
      <c r="BK40" s="8">
        <v>91.4022493475765</v>
      </c>
      <c r="BL40" s="8">
        <v>86.813351203303156</v>
      </c>
      <c r="BM40" s="8">
        <v>92.172710609342786</v>
      </c>
      <c r="BN40" s="8">
        <v>95.509871006705481</v>
      </c>
      <c r="BO40" s="8">
        <v>90.999050409734849</v>
      </c>
      <c r="BP40" s="8">
        <v>83.931626182327946</v>
      </c>
      <c r="BQ40" s="8">
        <v>90.150358370163573</v>
      </c>
      <c r="BR40" s="8">
        <v>85.761976139799117</v>
      </c>
      <c r="BS40" s="8">
        <v>84.566904935580965</v>
      </c>
      <c r="BT40" s="28">
        <v>94.974795206987864</v>
      </c>
    </row>
    <row r="41" spans="1:72">
      <c r="A41" s="57"/>
      <c r="B41" s="59"/>
      <c r="D41" s="21" t="s">
        <v>100</v>
      </c>
      <c r="E41" s="6"/>
      <c r="F41" s="17">
        <v>16.518798665896998</v>
      </c>
      <c r="G41" s="6"/>
      <c r="H41" s="27">
        <v>31.14819969273746</v>
      </c>
      <c r="I41" s="8">
        <v>30.706506288552031</v>
      </c>
      <c r="J41" s="8">
        <v>32.127214133875221</v>
      </c>
      <c r="K41" s="8">
        <v>32.829924173401182</v>
      </c>
      <c r="L41" s="8">
        <v>33.153211833483532</v>
      </c>
      <c r="M41" s="28">
        <v>32.91094849467931</v>
      </c>
      <c r="N41" s="16">
        <v>36.957957467744926</v>
      </c>
      <c r="O41" s="27">
        <v>30.550574211054869</v>
      </c>
      <c r="P41" s="8">
        <v>30.364863085842138</v>
      </c>
      <c r="Q41" s="8">
        <v>29.316294702949783</v>
      </c>
      <c r="R41" s="8">
        <v>29.088670898037122</v>
      </c>
      <c r="S41" s="28">
        <v>28.538067334258095</v>
      </c>
      <c r="T41" s="8"/>
      <c r="U41" s="27">
        <v>31.460706791652967</v>
      </c>
      <c r="V41" s="8">
        <v>36.862113980068379</v>
      </c>
      <c r="W41" s="8">
        <v>38.283235049995746</v>
      </c>
      <c r="X41" s="8">
        <v>32.449632224821464</v>
      </c>
      <c r="Y41" s="8">
        <v>32.73889743746907</v>
      </c>
      <c r="Z41" s="8">
        <v>33.702592199932987</v>
      </c>
      <c r="AA41" s="28">
        <v>33.504177174957213</v>
      </c>
      <c r="AB41" s="27">
        <v>20.590125399270832</v>
      </c>
      <c r="AC41" s="8">
        <v>24.507130740070835</v>
      </c>
      <c r="AD41" s="8">
        <v>34.07362126713172</v>
      </c>
      <c r="AE41" s="8">
        <v>32.61283613917891</v>
      </c>
      <c r="AF41" s="8">
        <v>29.587348114895011</v>
      </c>
      <c r="AG41" s="8">
        <v>28.969503389587285</v>
      </c>
      <c r="AH41" s="28">
        <v>32.567352369591227</v>
      </c>
      <c r="AI41" s="8"/>
      <c r="AJ41" s="27">
        <v>26.732064178350779</v>
      </c>
      <c r="AK41" s="8">
        <v>25.720932612186317</v>
      </c>
      <c r="AL41" s="8">
        <v>27.092587487495088</v>
      </c>
      <c r="AM41" s="8">
        <v>26.682840663639489</v>
      </c>
      <c r="AN41" s="27">
        <v>20.173116646088467</v>
      </c>
      <c r="AO41" s="8">
        <v>22.378872360861862</v>
      </c>
      <c r="AP41" s="8">
        <v>26.225084281593102</v>
      </c>
      <c r="AQ41" s="8">
        <v>23.179419413349127</v>
      </c>
      <c r="AR41" s="8">
        <v>22.378473816456285</v>
      </c>
      <c r="AS41" s="8">
        <v>22.804403850172804</v>
      </c>
      <c r="AT41" s="8">
        <v>23.129772581339697</v>
      </c>
      <c r="AU41" s="8">
        <v>22.52967144628726</v>
      </c>
      <c r="AV41" s="8">
        <v>21.687948047241367</v>
      </c>
      <c r="AW41" s="8">
        <v>21.495696171812174</v>
      </c>
      <c r="AX41" s="8">
        <v>22.112002872278179</v>
      </c>
      <c r="AY41" s="8">
        <v>20.64295475613595</v>
      </c>
      <c r="AZ41" s="8">
        <v>20.714212549863639</v>
      </c>
      <c r="BA41" s="8">
        <v>20.753773721108047</v>
      </c>
      <c r="BB41" s="28">
        <v>15.652590551291093</v>
      </c>
      <c r="BC41" s="8">
        <v>16.435608611461426</v>
      </c>
      <c r="BD41" s="8">
        <v>14.24551631134891</v>
      </c>
      <c r="BE41" s="8">
        <v>15.037021567187285</v>
      </c>
      <c r="BF41" s="8">
        <v>14.835622421579503</v>
      </c>
      <c r="BG41" s="8">
        <v>16.285643973398361</v>
      </c>
      <c r="BH41" s="8">
        <v>13.710900405051351</v>
      </c>
      <c r="BI41" s="8">
        <v>16.178174555627979</v>
      </c>
      <c r="BJ41" s="8">
        <v>13.806500644047263</v>
      </c>
      <c r="BK41" s="8">
        <v>15.207179155016075</v>
      </c>
      <c r="BL41" s="8">
        <v>14.619836210861004</v>
      </c>
      <c r="BM41" s="8">
        <v>15.510571136823367</v>
      </c>
      <c r="BN41" s="8">
        <v>16.453836582097136</v>
      </c>
      <c r="BO41" s="8">
        <v>15.154996858200862</v>
      </c>
      <c r="BP41" s="8">
        <v>14.360899784390606</v>
      </c>
      <c r="BQ41" s="8">
        <v>14.860875144927038</v>
      </c>
      <c r="BR41" s="8">
        <v>14.067409909620654</v>
      </c>
      <c r="BS41" s="8">
        <v>14.291888044863995</v>
      </c>
      <c r="BT41" s="28">
        <v>16.219047523795957</v>
      </c>
    </row>
    <row r="42" spans="1:72">
      <c r="A42" s="57"/>
      <c r="B42" s="59"/>
      <c r="D42" s="21" t="s">
        <v>77</v>
      </c>
      <c r="E42" s="6"/>
      <c r="F42" s="17">
        <v>31.90042465614577</v>
      </c>
      <c r="G42" s="6"/>
      <c r="H42" s="27">
        <v>87.606466773461591</v>
      </c>
      <c r="I42" s="8">
        <v>86.622834605309109</v>
      </c>
      <c r="J42" s="8">
        <v>89.799807534727677</v>
      </c>
      <c r="K42" s="8">
        <v>91.917109308006474</v>
      </c>
      <c r="L42" s="8">
        <v>92.671633631756904</v>
      </c>
      <c r="M42" s="28">
        <v>91.830338537314674</v>
      </c>
      <c r="N42" s="16">
        <v>197.25049535818857</v>
      </c>
      <c r="O42" s="27">
        <v>86.325447800747284</v>
      </c>
      <c r="P42" s="8">
        <v>85.348982142924868</v>
      </c>
      <c r="Q42" s="8">
        <v>82.68144948751619</v>
      </c>
      <c r="R42" s="8">
        <v>82.267758149667301</v>
      </c>
      <c r="S42" s="28">
        <v>80.593199377235749</v>
      </c>
      <c r="T42" s="8"/>
      <c r="U42" s="27">
        <v>124.84115110105502</v>
      </c>
      <c r="V42" s="8">
        <v>153.48469063508031</v>
      </c>
      <c r="W42" s="8">
        <v>152.73012115244916</v>
      </c>
      <c r="X42" s="8">
        <v>127.82445689147326</v>
      </c>
      <c r="Y42" s="8">
        <v>127.75933863297257</v>
      </c>
      <c r="Z42" s="8">
        <v>144.2060634983969</v>
      </c>
      <c r="AA42" s="28">
        <v>143.98350819618318</v>
      </c>
      <c r="AB42" s="27">
        <v>79.377433300655412</v>
      </c>
      <c r="AC42" s="8">
        <v>94.534395323310491</v>
      </c>
      <c r="AD42" s="8">
        <v>131.48764684061601</v>
      </c>
      <c r="AE42" s="8">
        <v>126.28672356915514</v>
      </c>
      <c r="AF42" s="8">
        <v>114.25423476458877</v>
      </c>
      <c r="AG42" s="8">
        <v>157.70922311882586</v>
      </c>
      <c r="AH42" s="28">
        <v>105.12804486319791</v>
      </c>
      <c r="AI42" s="8"/>
      <c r="AJ42" s="27">
        <v>96.060940964916668</v>
      </c>
      <c r="AK42" s="8">
        <v>92.346320932162328</v>
      </c>
      <c r="AL42" s="8">
        <v>96.99374994674595</v>
      </c>
      <c r="AM42" s="8">
        <v>96.05415652144255</v>
      </c>
      <c r="AN42" s="27">
        <v>55.103443809617147</v>
      </c>
      <c r="AO42" s="8">
        <v>61.864852459439248</v>
      </c>
      <c r="AP42" s="8">
        <v>72.221324003411794</v>
      </c>
      <c r="AQ42" s="8">
        <v>73.186015070952237</v>
      </c>
      <c r="AR42" s="8">
        <v>69.811852392892931</v>
      </c>
      <c r="AS42" s="8">
        <v>72.495364982870626</v>
      </c>
      <c r="AT42" s="8">
        <v>73.580171421910705</v>
      </c>
      <c r="AU42" s="8">
        <v>61.334070837209865</v>
      </c>
      <c r="AV42" s="8">
        <v>58.099965546724974</v>
      </c>
      <c r="AW42" s="8">
        <v>59.648241014806523</v>
      </c>
      <c r="AX42" s="8">
        <v>60.88572121190569</v>
      </c>
      <c r="AY42" s="8">
        <v>55.341909135160435</v>
      </c>
      <c r="AZ42" s="8">
        <v>57.017954102693579</v>
      </c>
      <c r="BA42" s="8">
        <v>57.310702807235735</v>
      </c>
      <c r="BB42" s="28">
        <v>39.627290449709946</v>
      </c>
      <c r="BC42" s="8">
        <v>41.568757835049404</v>
      </c>
      <c r="BD42" s="8">
        <v>35.572646401491916</v>
      </c>
      <c r="BE42" s="8">
        <v>37.953227712371202</v>
      </c>
      <c r="BF42" s="8">
        <v>37.565081673394026</v>
      </c>
      <c r="BG42" s="8">
        <v>41.091814074582615</v>
      </c>
      <c r="BH42" s="8">
        <v>34.549300169842908</v>
      </c>
      <c r="BI42" s="8">
        <v>40.72216960309499</v>
      </c>
      <c r="BJ42" s="8">
        <v>34.933797978505261</v>
      </c>
      <c r="BK42" s="8">
        <v>38.720239237215033</v>
      </c>
      <c r="BL42" s="8">
        <v>36.976681073473088</v>
      </c>
      <c r="BM42" s="8">
        <v>39.452690105515167</v>
      </c>
      <c r="BN42" s="8">
        <v>41.806668808523952</v>
      </c>
      <c r="BO42" s="8">
        <v>38.453403668505352</v>
      </c>
      <c r="BP42" s="8">
        <v>35.567169496681373</v>
      </c>
      <c r="BQ42" s="8">
        <v>36.934029320803965</v>
      </c>
      <c r="BR42" s="8">
        <v>35.416927257087643</v>
      </c>
      <c r="BS42" s="8">
        <v>35.770818631255871</v>
      </c>
      <c r="BT42" s="28">
        <v>41.284042485646587</v>
      </c>
    </row>
    <row r="43" spans="1:72">
      <c r="A43" s="57"/>
      <c r="B43" s="59"/>
      <c r="D43" s="21" t="s">
        <v>78</v>
      </c>
      <c r="E43" s="6"/>
      <c r="F43" s="16">
        <v>0.81731505779809877</v>
      </c>
      <c r="G43" s="6"/>
      <c r="H43" s="27">
        <v>4.5504556763488324</v>
      </c>
      <c r="I43" s="8">
        <v>4.5825321567528077</v>
      </c>
      <c r="J43" s="8">
        <v>4.6635895853471396</v>
      </c>
      <c r="K43" s="8">
        <v>4.7519801053604818</v>
      </c>
      <c r="L43" s="8">
        <v>4.7893574725097787</v>
      </c>
      <c r="M43" s="28">
        <v>4.7400139261468448</v>
      </c>
      <c r="N43" s="16">
        <v>17.287356588726759</v>
      </c>
      <c r="O43" s="27">
        <v>3.3804041975209373</v>
      </c>
      <c r="P43" s="8">
        <v>3.3672691126540375</v>
      </c>
      <c r="Q43" s="8">
        <v>3.2698082332432326</v>
      </c>
      <c r="R43" s="8">
        <v>3.2593672888002692</v>
      </c>
      <c r="S43" s="28">
        <v>3.2174785122956764</v>
      </c>
      <c r="T43" s="8"/>
      <c r="U43" s="27">
        <v>6.720063711660031</v>
      </c>
      <c r="V43" s="8">
        <v>8.6187364869496914</v>
      </c>
      <c r="W43" s="8">
        <v>8.3571477917773151</v>
      </c>
      <c r="X43" s="8">
        <v>6.4129744526577044</v>
      </c>
      <c r="Y43" s="8">
        <v>6.60136098430453</v>
      </c>
      <c r="Z43" s="8">
        <v>8.2288485185920486</v>
      </c>
      <c r="AA43" s="28">
        <v>8.284140270164551</v>
      </c>
      <c r="AB43" s="27">
        <v>4.3882795557282241</v>
      </c>
      <c r="AC43" s="8">
        <v>5.0154929029798634</v>
      </c>
      <c r="AD43" s="8">
        <v>6.3558804719649924</v>
      </c>
      <c r="AE43" s="8">
        <v>6.0750669948848781</v>
      </c>
      <c r="AF43" s="8">
        <v>5.7233911700677238</v>
      </c>
      <c r="AG43" s="8">
        <v>24.583680277137081</v>
      </c>
      <c r="AH43" s="28">
        <v>7.1055700975056508</v>
      </c>
      <c r="AI43" s="8"/>
      <c r="AJ43" s="27">
        <v>5.877284995765983</v>
      </c>
      <c r="AK43" s="8">
        <v>5.7725753623725593</v>
      </c>
      <c r="AL43" s="8">
        <v>5.8701682127548569</v>
      </c>
      <c r="AM43" s="8">
        <v>5.9299709252184591</v>
      </c>
      <c r="AN43" s="27">
        <v>3.1387106688557966</v>
      </c>
      <c r="AO43" s="8">
        <v>3.29243408467836</v>
      </c>
      <c r="AP43" s="8">
        <v>3.6673495416061064</v>
      </c>
      <c r="AQ43" s="8">
        <v>4.2937871282357785</v>
      </c>
      <c r="AR43" s="8">
        <v>4.0332335778902308</v>
      </c>
      <c r="AS43" s="8">
        <v>4.2855707523290247</v>
      </c>
      <c r="AT43" s="8">
        <v>4.0882700137904937</v>
      </c>
      <c r="AU43" s="8">
        <v>3.1247918755599318</v>
      </c>
      <c r="AV43" s="8">
        <v>3.0284272231530278</v>
      </c>
      <c r="AW43" s="8">
        <v>3.0797512501674182</v>
      </c>
      <c r="AX43" s="8">
        <v>3.2326917021435095</v>
      </c>
      <c r="AY43" s="8">
        <v>2.9965207198968433</v>
      </c>
      <c r="AZ43" s="8">
        <v>3.0778191294919908</v>
      </c>
      <c r="BA43" s="8">
        <v>3.1175204328952706</v>
      </c>
      <c r="BB43" s="28">
        <v>2.2161479405832782</v>
      </c>
      <c r="BC43" s="8">
        <v>2.2459638432744176</v>
      </c>
      <c r="BD43" s="8">
        <v>1.9773146226351139</v>
      </c>
      <c r="BE43" s="8">
        <v>2.0608339535290776</v>
      </c>
      <c r="BF43" s="8">
        <v>2.0705385754528791</v>
      </c>
      <c r="BG43" s="8">
        <v>2.204121099960858</v>
      </c>
      <c r="BH43" s="8">
        <v>1.9957054318903031</v>
      </c>
      <c r="BI43" s="8">
        <v>2.2107253070407924</v>
      </c>
      <c r="BJ43" s="8">
        <v>2.0016147966059763</v>
      </c>
      <c r="BK43" s="8">
        <v>2.1379364596279502</v>
      </c>
      <c r="BL43" s="8">
        <v>2.056931141805145</v>
      </c>
      <c r="BM43" s="8">
        <v>2.1543249275650465</v>
      </c>
      <c r="BN43" s="8">
        <v>2.224614934858038</v>
      </c>
      <c r="BO43" s="8">
        <v>2.1513760001745492</v>
      </c>
      <c r="BP43" s="8">
        <v>1.9648727668202699</v>
      </c>
      <c r="BQ43" s="8">
        <v>2.0790262215029141</v>
      </c>
      <c r="BR43" s="8">
        <v>2.0020129664711015</v>
      </c>
      <c r="BS43" s="8">
        <v>2.022861699937045</v>
      </c>
      <c r="BT43" s="28">
        <v>2.1952264239330912</v>
      </c>
    </row>
    <row r="44" spans="1:72">
      <c r="A44" s="57"/>
      <c r="B44" s="59"/>
      <c r="D44" s="21" t="s">
        <v>79</v>
      </c>
      <c r="E44" s="6"/>
      <c r="F44" s="54">
        <v>0.11217302675689945</v>
      </c>
      <c r="G44" s="6"/>
      <c r="H44" s="27">
        <v>0.33982164295030287</v>
      </c>
      <c r="I44" s="8">
        <v>0.32717398601350423</v>
      </c>
      <c r="J44" s="8">
        <v>0.34624749708711122</v>
      </c>
      <c r="K44" s="8">
        <v>0.32762547345213683</v>
      </c>
      <c r="L44" s="8">
        <v>0.32194925413652303</v>
      </c>
      <c r="M44" s="28">
        <v>0.32146350265837181</v>
      </c>
      <c r="N44" s="16">
        <v>1.0412398395065661</v>
      </c>
      <c r="O44" s="27">
        <v>0.27042110561418614</v>
      </c>
      <c r="P44" s="8">
        <v>0.19448337853934194</v>
      </c>
      <c r="Q44" s="8">
        <v>0.27042911194316982</v>
      </c>
      <c r="R44" s="8">
        <v>0.23401909724714401</v>
      </c>
      <c r="S44" s="28">
        <v>0.26454911420534927</v>
      </c>
      <c r="T44" s="8"/>
      <c r="U44" s="27">
        <v>0.43142850056926002</v>
      </c>
      <c r="V44" s="8">
        <v>0.50539716378594912</v>
      </c>
      <c r="W44" s="8">
        <v>0.52188052393412765</v>
      </c>
      <c r="X44" s="8">
        <v>0.47336345989878814</v>
      </c>
      <c r="Y44" s="8">
        <v>0.42454810734164544</v>
      </c>
      <c r="Z44" s="8">
        <v>0.55251656197768872</v>
      </c>
      <c r="AA44" s="28">
        <v>0.52329786248138266</v>
      </c>
      <c r="AB44" s="27">
        <v>0.30085037278973414</v>
      </c>
      <c r="AC44" s="8">
        <v>0.33878070045586728</v>
      </c>
      <c r="AD44" s="8">
        <v>0.5098352627646443</v>
      </c>
      <c r="AE44" s="8">
        <v>0.43101099191912068</v>
      </c>
      <c r="AF44" s="8">
        <v>0.40137394806135607</v>
      </c>
      <c r="AG44" s="8">
        <v>0.70036718736453973</v>
      </c>
      <c r="AH44" s="28">
        <v>0.41850684562847545</v>
      </c>
      <c r="AI44" s="8"/>
      <c r="AJ44" s="27">
        <v>0.36920510902525366</v>
      </c>
      <c r="AK44" s="8">
        <v>0.37526721262738771</v>
      </c>
      <c r="AL44" s="8">
        <v>0.37212057676438431</v>
      </c>
      <c r="AM44" s="8">
        <v>0.39082535050807932</v>
      </c>
      <c r="AN44" s="27">
        <v>0.26524270952495999</v>
      </c>
      <c r="AO44" s="8">
        <v>0.27145410934127528</v>
      </c>
      <c r="AP44" s="8">
        <v>0.26766037584101832</v>
      </c>
      <c r="AQ44" s="8">
        <v>0.2895552063231161</v>
      </c>
      <c r="AR44" s="8">
        <v>0.28042347672153767</v>
      </c>
      <c r="AS44" s="8">
        <v>0.27387669961187044</v>
      </c>
      <c r="AT44" s="8">
        <v>0.28735344188881679</v>
      </c>
      <c r="AU44" s="8">
        <v>0.23036627099894597</v>
      </c>
      <c r="AV44" s="8">
        <v>0.23174566871855898</v>
      </c>
      <c r="AW44" s="8">
        <v>0.25183011917685844</v>
      </c>
      <c r="AX44" s="8">
        <v>0.2514079427952795</v>
      </c>
      <c r="AY44" s="8">
        <v>0.22635168892759844</v>
      </c>
      <c r="AZ44" s="8">
        <v>0.23391993531475108</v>
      </c>
      <c r="BA44" s="8">
        <v>0.24913284184653758</v>
      </c>
      <c r="BB44" s="28">
        <v>0.16808475504226081</v>
      </c>
      <c r="BC44" s="8">
        <v>0.16724680421225599</v>
      </c>
      <c r="BD44" s="8">
        <v>0.17995355445989283</v>
      </c>
      <c r="BE44" s="8">
        <v>0.16743849315376655</v>
      </c>
      <c r="BF44" s="8">
        <v>0.16274582182557448</v>
      </c>
      <c r="BG44" s="8">
        <v>0.18051757544204014</v>
      </c>
      <c r="BH44" s="8">
        <v>0.16192559670231738</v>
      </c>
      <c r="BI44" s="8">
        <v>0.16396122114980355</v>
      </c>
      <c r="BJ44" s="8">
        <v>0.16713769413867721</v>
      </c>
      <c r="BK44" s="8">
        <v>0.37153229946369071</v>
      </c>
      <c r="BL44" s="8">
        <v>0.17589761196128462</v>
      </c>
      <c r="BM44" s="8">
        <v>0.17313411716059898</v>
      </c>
      <c r="BN44" s="8">
        <v>0.18068342310859642</v>
      </c>
      <c r="BO44" s="8">
        <v>0.18491672526457745</v>
      </c>
      <c r="BP44" s="8">
        <v>0.16321547215293827</v>
      </c>
      <c r="BQ44" s="8">
        <v>0.15163230285973983</v>
      </c>
      <c r="BR44" s="8">
        <v>0.16139125257535281</v>
      </c>
      <c r="BS44" s="8">
        <v>0.15632666520633223</v>
      </c>
      <c r="BT44" s="28">
        <v>0.15825428026364674</v>
      </c>
    </row>
    <row r="45" spans="1:72">
      <c r="A45" s="57"/>
      <c r="B45" s="59"/>
      <c r="D45" s="21" t="s">
        <v>80</v>
      </c>
      <c r="E45" s="6"/>
      <c r="F45" s="19">
        <v>3.2036478077348683E-2</v>
      </c>
      <c r="H45" s="27">
        <v>5.3853033159420235E-2</v>
      </c>
      <c r="I45" s="8">
        <v>4.3952676437890664E-2</v>
      </c>
      <c r="J45" s="8">
        <v>6.1020159081426821E-2</v>
      </c>
      <c r="K45" s="8">
        <v>6.0777870198416954E-2</v>
      </c>
      <c r="L45" s="8">
        <v>6.0951238893057161E-2</v>
      </c>
      <c r="M45" s="28" t="s">
        <v>122</v>
      </c>
      <c r="N45" s="16">
        <v>5.742387964653578E-2</v>
      </c>
      <c r="O45" s="27">
        <v>5.7582784464780032E-2</v>
      </c>
      <c r="P45" s="8">
        <v>5.4446038893057165E-2</v>
      </c>
      <c r="Q45" s="8">
        <v>5.0909847022588418E-2</v>
      </c>
      <c r="R45" s="8">
        <v>4.4877866672304693E-2</v>
      </c>
      <c r="S45" s="28">
        <v>5.4460113724529205E-2</v>
      </c>
      <c r="T45" s="8"/>
      <c r="U45" s="27">
        <v>8.2309980685513179E-2</v>
      </c>
      <c r="V45" s="8">
        <v>8.4001147200000015E-2</v>
      </c>
      <c r="W45" s="8">
        <v>8.307640799999999E-2</v>
      </c>
      <c r="X45" s="8">
        <v>8.5240351260527827E-2</v>
      </c>
      <c r="Y45" s="8">
        <v>8.9062573749677396E-2</v>
      </c>
      <c r="Z45" s="8">
        <v>7.6953121497712593E-2</v>
      </c>
      <c r="AA45" s="28">
        <v>7.7408147984516104E-2</v>
      </c>
      <c r="AB45" s="27">
        <v>4.5262364438324439E-2</v>
      </c>
      <c r="AC45" s="8">
        <v>4.7662537035816209E-2</v>
      </c>
      <c r="AD45" s="8">
        <v>4.3871824464780024E-2</v>
      </c>
      <c r="AE45" s="8">
        <v>6.2144164740879748E-2</v>
      </c>
      <c r="AF45" s="8">
        <v>6.6148504894430527E-2</v>
      </c>
      <c r="AG45" s="8">
        <v>3.4474591057717954E-2</v>
      </c>
      <c r="AH45" s="28">
        <v>5.9517020456106087E-2</v>
      </c>
      <c r="AI45" s="8"/>
      <c r="AJ45" s="27">
        <v>4.4904657977664485E-2</v>
      </c>
      <c r="AK45" s="8">
        <v>3.1866401748238085E-2</v>
      </c>
      <c r="AL45" s="8">
        <v>4.6010684573782906E-2</v>
      </c>
      <c r="AM45" s="8">
        <v>5.1329579672991371E-2</v>
      </c>
      <c r="AN45" s="27" t="s">
        <v>122</v>
      </c>
      <c r="AO45" s="8">
        <v>4.9484945865914898E-2</v>
      </c>
      <c r="AP45" s="8">
        <v>4.7845612055657911E-2</v>
      </c>
      <c r="AQ45" s="8">
        <v>4.5669332067096759E-2</v>
      </c>
      <c r="AR45" s="8">
        <v>5.3288143578148733E-2</v>
      </c>
      <c r="AS45" s="8">
        <v>3.7280817118363486E-2</v>
      </c>
      <c r="AT45" s="8">
        <v>3.1445989062208857E-2</v>
      </c>
      <c r="AU45" s="8">
        <v>4.7194948638548527E-2</v>
      </c>
      <c r="AV45" s="8">
        <v>5.3357620775460489E-2</v>
      </c>
      <c r="AW45" s="8">
        <v>5.1960154560555104E-2</v>
      </c>
      <c r="AX45" s="8">
        <v>5.294998548917558E-2</v>
      </c>
      <c r="AY45" s="8">
        <v>4.203996871135568E-2</v>
      </c>
      <c r="AZ45" s="8">
        <v>5.3557939755538658E-2</v>
      </c>
      <c r="BA45" s="8">
        <v>5.2356106054284549E-2</v>
      </c>
      <c r="BB45" s="28">
        <v>3.5389392488488901E-2</v>
      </c>
      <c r="BC45" s="8">
        <v>2.8482803929001918E-2</v>
      </c>
      <c r="BD45" s="8">
        <v>2.7081648E-2</v>
      </c>
      <c r="BE45" s="8">
        <v>3.9849686993454536E-2</v>
      </c>
      <c r="BF45" s="8">
        <v>3.1563319386087967E-2</v>
      </c>
      <c r="BG45" s="8" t="s">
        <v>122</v>
      </c>
      <c r="BH45" s="8">
        <v>3.001589352E-2</v>
      </c>
      <c r="BI45" s="8">
        <v>3.1234967999999998E-2</v>
      </c>
      <c r="BJ45" s="8">
        <v>3.0181626E-2</v>
      </c>
      <c r="BK45" s="8">
        <v>3.1861433581231662E-2</v>
      </c>
      <c r="BL45" s="8">
        <v>3.6823617163636357E-2</v>
      </c>
      <c r="BM45" s="8">
        <v>3.5437462792258061E-2</v>
      </c>
      <c r="BN45" s="8">
        <v>3.3186527999999993E-2</v>
      </c>
      <c r="BO45" s="8">
        <v>4.1032799999999994E-2</v>
      </c>
      <c r="BP45" s="8">
        <v>2.7764193599999997E-2</v>
      </c>
      <c r="BQ45" s="8">
        <v>3.0296142466627558E-2</v>
      </c>
      <c r="BR45" s="8">
        <v>3.0501143873313777E-2</v>
      </c>
      <c r="BS45" s="8">
        <v>3.3833945519999999E-2</v>
      </c>
      <c r="BT45" s="28">
        <v>2.6030807999999996E-2</v>
      </c>
    </row>
    <row r="46" spans="1:72">
      <c r="A46" s="57"/>
      <c r="B46" s="59"/>
      <c r="D46" s="21" t="s">
        <v>81</v>
      </c>
      <c r="E46" s="6"/>
      <c r="F46" s="16">
        <v>0.11012004819044952</v>
      </c>
      <c r="G46" s="6"/>
      <c r="H46" s="27">
        <v>0.19926881829473703</v>
      </c>
      <c r="I46" s="8">
        <v>0.19468670941725721</v>
      </c>
      <c r="J46" s="8">
        <v>0.19019772400713733</v>
      </c>
      <c r="K46" s="8">
        <v>0.17153341715946924</v>
      </c>
      <c r="L46" s="8">
        <v>0.1852948156638855</v>
      </c>
      <c r="M46" s="28">
        <v>0.17299750985700055</v>
      </c>
      <c r="N46" s="16">
        <v>0.20900348806677016</v>
      </c>
      <c r="O46" s="27">
        <v>0.17959270142610934</v>
      </c>
      <c r="P46" s="8">
        <v>0.1412396792202168</v>
      </c>
      <c r="Q46" s="8">
        <v>0.16724324806633736</v>
      </c>
      <c r="R46" s="8">
        <v>0.15259649554191251</v>
      </c>
      <c r="S46" s="28">
        <v>0.16659973806294739</v>
      </c>
      <c r="T46" s="8"/>
      <c r="U46" s="27">
        <v>0.19661864234947612</v>
      </c>
      <c r="V46" s="8">
        <v>0.20863242826459802</v>
      </c>
      <c r="W46" s="8">
        <v>0.18392436778947902</v>
      </c>
      <c r="X46" s="8">
        <v>0.16905248224703201</v>
      </c>
      <c r="Y46" s="8">
        <v>0.17006723094550572</v>
      </c>
      <c r="Z46" s="8">
        <v>0.20611347053976906</v>
      </c>
      <c r="AA46" s="28">
        <v>0.18139741561023989</v>
      </c>
      <c r="AB46" s="27">
        <v>0.15739351717135761</v>
      </c>
      <c r="AC46" s="8">
        <v>0.1572637453030028</v>
      </c>
      <c r="AD46" s="8">
        <v>0.21154456344442177</v>
      </c>
      <c r="AE46" s="8">
        <v>0.17798789528300871</v>
      </c>
      <c r="AF46" s="8">
        <v>0.18040943146720936</v>
      </c>
      <c r="AG46" s="8">
        <v>0.20833339117448241</v>
      </c>
      <c r="AH46" s="28">
        <v>0.19949705660856967</v>
      </c>
      <c r="AI46" s="8"/>
      <c r="AJ46" s="27">
        <v>0.20427253930832559</v>
      </c>
      <c r="AK46" s="8">
        <v>0.19769874589480346</v>
      </c>
      <c r="AL46" s="8">
        <v>0.18972744228687211</v>
      </c>
      <c r="AM46" s="8">
        <v>0.17006134477337448</v>
      </c>
      <c r="AN46" s="27">
        <v>0.19094523911220854</v>
      </c>
      <c r="AO46" s="8">
        <v>0.16375922848271857</v>
      </c>
      <c r="AP46" s="8">
        <v>0.15009778413431452</v>
      </c>
      <c r="AQ46" s="8">
        <v>0.16556819403623743</v>
      </c>
      <c r="AR46" s="8">
        <v>0.13967446261028377</v>
      </c>
      <c r="AS46" s="8">
        <v>0.18189719996836287</v>
      </c>
      <c r="AT46" s="8">
        <v>0.1789413392318675</v>
      </c>
      <c r="AU46" s="8">
        <v>0.1667950646422412</v>
      </c>
      <c r="AV46" s="8">
        <v>0.1714661841116864</v>
      </c>
      <c r="AW46" s="8">
        <v>0.16704377310776083</v>
      </c>
      <c r="AX46" s="8">
        <v>0.15746685835016522</v>
      </c>
      <c r="AY46" s="8">
        <v>0.13823600973030981</v>
      </c>
      <c r="AZ46" s="8">
        <v>0.16851514874519102</v>
      </c>
      <c r="BA46" s="8">
        <v>0.17932016034889292</v>
      </c>
      <c r="BB46" s="28">
        <v>0.16156379207102686</v>
      </c>
      <c r="BC46" s="8">
        <v>0.12341856681619519</v>
      </c>
      <c r="BD46" s="8">
        <v>0.11149794484559976</v>
      </c>
      <c r="BE46" s="8">
        <v>0.1326795962698018</v>
      </c>
      <c r="BF46" s="8">
        <v>0.11435227256511096</v>
      </c>
      <c r="BG46" s="8">
        <v>0.13486554871515558</v>
      </c>
      <c r="BH46" s="8">
        <v>0.12761667407431393</v>
      </c>
      <c r="BI46" s="8">
        <v>0.13916611989605393</v>
      </c>
      <c r="BJ46" s="8">
        <v>0.13435465074750522</v>
      </c>
      <c r="BK46" s="8">
        <v>0.17508832058830559</v>
      </c>
      <c r="BL46" s="8">
        <v>0.1168341001018036</v>
      </c>
      <c r="BM46" s="8">
        <v>0.1156473889210599</v>
      </c>
      <c r="BN46" s="8">
        <v>0.1368970259519518</v>
      </c>
      <c r="BO46" s="8">
        <v>0.12687490948752372</v>
      </c>
      <c r="BP46" s="8">
        <v>0.10884918338616377</v>
      </c>
      <c r="BQ46" s="8">
        <v>0.13096845069486385</v>
      </c>
      <c r="BR46" s="8">
        <v>0.12853577842378519</v>
      </c>
      <c r="BS46" s="8">
        <v>0.11157324882333351</v>
      </c>
      <c r="BT46" s="28">
        <v>0.12836512764918981</v>
      </c>
    </row>
    <row r="47" spans="1:72">
      <c r="A47" s="57"/>
      <c r="B47" s="58"/>
      <c r="C47" s="7"/>
      <c r="D47" s="21" t="s">
        <v>10</v>
      </c>
      <c r="E47" s="6"/>
      <c r="F47" s="19">
        <v>5.4243760102818304E-2</v>
      </c>
      <c r="H47" s="27">
        <v>9.3028361025136397E-2</v>
      </c>
      <c r="I47" s="8">
        <v>8.9421134119211335E-2</v>
      </c>
      <c r="J47" s="8">
        <v>9.5401317342964628E-2</v>
      </c>
      <c r="K47" s="8">
        <v>8.9867380591710094E-2</v>
      </c>
      <c r="L47" s="8">
        <v>9.6024799982149397E-2</v>
      </c>
      <c r="M47" s="28">
        <v>9.0181783601758617E-2</v>
      </c>
      <c r="N47" s="16">
        <v>0.11477304467634707</v>
      </c>
      <c r="O47" s="27">
        <v>8.1955086492949664E-2</v>
      </c>
      <c r="P47" s="8">
        <v>5.9680445995579513E-2</v>
      </c>
      <c r="Q47" s="8">
        <v>7.7932322252719996E-2</v>
      </c>
      <c r="R47" s="8">
        <v>7.0167075001744905E-2</v>
      </c>
      <c r="S47" s="28">
        <v>8.2502931704753174E-2</v>
      </c>
      <c r="T47" s="8"/>
      <c r="U47" s="27">
        <v>9.8852174415831315E-2</v>
      </c>
      <c r="V47" s="8">
        <v>0.11023388309662435</v>
      </c>
      <c r="W47" s="8">
        <v>0.11594545321863588</v>
      </c>
      <c r="X47" s="8">
        <v>9.9381983831673709E-2</v>
      </c>
      <c r="Y47" s="8">
        <v>0.10607437058353833</v>
      </c>
      <c r="Z47" s="8">
        <v>0.11106708712724417</v>
      </c>
      <c r="AA47" s="28">
        <v>0.1089036017948702</v>
      </c>
      <c r="AB47" s="27">
        <v>6.8325715819752081E-2</v>
      </c>
      <c r="AC47" s="8">
        <v>7.4606266953226363E-2</v>
      </c>
      <c r="AD47" s="8">
        <v>9.7817461391411509E-2</v>
      </c>
      <c r="AE47" s="8">
        <v>9.5876070205357322E-2</v>
      </c>
      <c r="AF47" s="8">
        <v>9.2996035028329219E-2</v>
      </c>
      <c r="AG47" s="8">
        <v>9.270535698914642E-2</v>
      </c>
      <c r="AH47" s="28">
        <v>9.3320980039108589E-2</v>
      </c>
      <c r="AI47" s="8"/>
      <c r="AJ47" s="27">
        <v>8.7290470929916875E-2</v>
      </c>
      <c r="AK47" s="8">
        <v>8.6722992076823699E-2</v>
      </c>
      <c r="AL47" s="8">
        <v>8.8631381916244673E-2</v>
      </c>
      <c r="AM47" s="8">
        <v>8.9786164638616037E-2</v>
      </c>
      <c r="AN47" s="27">
        <v>7.45910506987532E-2</v>
      </c>
      <c r="AO47" s="8">
        <v>7.6875158621972403E-2</v>
      </c>
      <c r="AP47" s="8">
        <v>7.7271543472171952E-2</v>
      </c>
      <c r="AQ47" s="8">
        <v>7.6849573928536932E-2</v>
      </c>
      <c r="AR47" s="8">
        <v>7.6876622049406249E-2</v>
      </c>
      <c r="AS47" s="8">
        <v>8.0663313706138537E-2</v>
      </c>
      <c r="AT47" s="8">
        <v>7.6495394068723258E-2</v>
      </c>
      <c r="AU47" s="8">
        <v>7.4517917181505175E-2</v>
      </c>
      <c r="AV47" s="8">
        <v>7.6481580912009267E-2</v>
      </c>
      <c r="AW47" s="8">
        <v>7.5788807921576717E-2</v>
      </c>
      <c r="AX47" s="8">
        <v>7.6550307902176776E-2</v>
      </c>
      <c r="AY47" s="8">
        <v>7.4142272234034232E-2</v>
      </c>
      <c r="AZ47" s="8">
        <v>7.3178724694473743E-2</v>
      </c>
      <c r="BA47" s="8">
        <v>7.565032773625277E-2</v>
      </c>
      <c r="BB47" s="28">
        <v>5.8324156063264368E-2</v>
      </c>
      <c r="BC47" s="8">
        <v>5.8247461802396795E-2</v>
      </c>
      <c r="BD47" s="8">
        <v>5.6276934113029434E-2</v>
      </c>
      <c r="BE47" s="8">
        <v>5.6813457922528239E-2</v>
      </c>
      <c r="BF47" s="8">
        <v>5.6405484657154378E-2</v>
      </c>
      <c r="BG47" s="8">
        <v>5.6236482689905852E-2</v>
      </c>
      <c r="BH47" s="8">
        <v>5.2917511676624514E-2</v>
      </c>
      <c r="BI47" s="8">
        <v>5.5318244246430823E-2</v>
      </c>
      <c r="BJ47" s="8">
        <v>5.5012896196332144E-2</v>
      </c>
      <c r="BK47" s="8">
        <v>5.6400356602582399E-2</v>
      </c>
      <c r="BL47" s="8">
        <v>5.5683689815962632E-2</v>
      </c>
      <c r="BM47" s="8">
        <v>5.7584982567757258E-2</v>
      </c>
      <c r="BN47" s="8">
        <v>5.8024480556790943E-2</v>
      </c>
      <c r="BO47" s="8">
        <v>5.7885837688193643E-2</v>
      </c>
      <c r="BP47" s="8">
        <v>5.6736511254125856E-2</v>
      </c>
      <c r="BQ47" s="8">
        <v>5.5225624551486406E-2</v>
      </c>
      <c r="BR47" s="8">
        <v>5.4098595401813984E-2</v>
      </c>
      <c r="BS47" s="8">
        <v>5.6863792417424647E-2</v>
      </c>
      <c r="BT47" s="28">
        <v>5.6854588768183514E-2</v>
      </c>
    </row>
    <row r="48" spans="1:72">
      <c r="A48" s="57"/>
      <c r="B48" s="58"/>
      <c r="C48" s="7"/>
      <c r="D48" s="21" t="s">
        <v>11</v>
      </c>
      <c r="E48" s="6"/>
      <c r="F48" s="54">
        <v>0.41625262779734107</v>
      </c>
      <c r="H48" s="27">
        <v>1.054</v>
      </c>
      <c r="I48" s="8">
        <v>1.0860000000000001</v>
      </c>
      <c r="J48" s="8">
        <v>1.0089999999999999</v>
      </c>
      <c r="K48" s="8">
        <v>1.04</v>
      </c>
      <c r="L48" s="8">
        <v>0.96399999999999997</v>
      </c>
      <c r="M48" s="28">
        <v>1.169</v>
      </c>
      <c r="N48" s="16">
        <v>2.21</v>
      </c>
      <c r="O48" s="27">
        <v>0.90800000000000003</v>
      </c>
      <c r="P48" s="8">
        <v>0.95699999999999996</v>
      </c>
      <c r="Q48" s="8">
        <v>0.93600000000000005</v>
      </c>
      <c r="R48" s="8">
        <v>1.002</v>
      </c>
      <c r="S48" s="28">
        <v>0.88700000000000001</v>
      </c>
      <c r="T48" s="8"/>
      <c r="U48" s="27">
        <v>1.4070615835777123</v>
      </c>
      <c r="V48" s="8">
        <v>1.9079999999999999</v>
      </c>
      <c r="W48" s="8">
        <v>1.53</v>
      </c>
      <c r="X48" s="8">
        <v>1.3563307917888561</v>
      </c>
      <c r="Y48" s="8">
        <v>1.3927038123167155</v>
      </c>
      <c r="Z48" s="8">
        <v>1.5649970674486802</v>
      </c>
      <c r="AA48" s="28">
        <v>1.4673642228738999</v>
      </c>
      <c r="AB48" s="27">
        <v>0.93899824046920799</v>
      </c>
      <c r="AC48" s="8">
        <v>0.93708387096774182</v>
      </c>
      <c r="AD48" s="8">
        <v>1.3027284457478003</v>
      </c>
      <c r="AE48" s="8">
        <v>1.3103859237536655</v>
      </c>
      <c r="AF48" s="8">
        <v>1.2730557184750733</v>
      </c>
      <c r="AG48" s="8">
        <v>1.5736117302052783</v>
      </c>
      <c r="AH48" s="28">
        <v>1.2130000000000001</v>
      </c>
      <c r="AI48" s="8"/>
      <c r="AJ48" s="27">
        <v>1.0749184750733136</v>
      </c>
      <c r="AK48" s="8">
        <v>0.99930087976539572</v>
      </c>
      <c r="AL48" s="8">
        <v>1.0758756598240469</v>
      </c>
      <c r="AM48" s="8">
        <v>1.1179917888563047</v>
      </c>
      <c r="AN48" s="27">
        <v>0.72199999999999998</v>
      </c>
      <c r="AO48" s="8">
        <v>0.69778768328445739</v>
      </c>
      <c r="AP48" s="8">
        <v>0.72399999999999998</v>
      </c>
      <c r="AQ48" s="8">
        <v>0.80977829912023447</v>
      </c>
      <c r="AR48" s="8">
        <v>0.69599999999999995</v>
      </c>
      <c r="AS48" s="8">
        <v>0.81456422287390018</v>
      </c>
      <c r="AT48" s="8">
        <v>0.7</v>
      </c>
      <c r="AU48" s="8">
        <v>0.64322815249266851</v>
      </c>
      <c r="AV48" s="8">
        <v>0.56899999999999995</v>
      </c>
      <c r="AW48" s="8">
        <v>0.66332903225806439</v>
      </c>
      <c r="AX48" s="8">
        <v>0.60111202346041048</v>
      </c>
      <c r="AY48" s="8">
        <v>0.54400000000000004</v>
      </c>
      <c r="AZ48" s="8">
        <v>0.57899999999999996</v>
      </c>
      <c r="BA48" s="8">
        <v>0.70831671554252185</v>
      </c>
      <c r="BB48" s="28">
        <v>0.49869325513196472</v>
      </c>
      <c r="BC48" s="8">
        <v>0.46</v>
      </c>
      <c r="BD48" s="8">
        <v>0.435</v>
      </c>
      <c r="BE48" s="8">
        <v>0.4900785923753665</v>
      </c>
      <c r="BF48" s="8">
        <v>0.43360469208211139</v>
      </c>
      <c r="BG48" s="8">
        <v>0.49</v>
      </c>
      <c r="BH48" s="8">
        <v>0.47899999999999998</v>
      </c>
      <c r="BI48" s="8">
        <v>0.45400000000000001</v>
      </c>
      <c r="BJ48" s="8">
        <v>0.49299999999999999</v>
      </c>
      <c r="BK48" s="8">
        <v>0.44891964809384155</v>
      </c>
      <c r="BL48" s="8">
        <v>0.47380645161290313</v>
      </c>
      <c r="BM48" s="8">
        <v>0.46902052785923742</v>
      </c>
      <c r="BN48" s="8">
        <v>0.42</v>
      </c>
      <c r="BO48" s="8">
        <v>0.39700000000000002</v>
      </c>
      <c r="BP48" s="8">
        <v>0.38800000000000001</v>
      </c>
      <c r="BQ48" s="8">
        <v>0.44987683284457469</v>
      </c>
      <c r="BR48" s="8">
        <v>0.46997771260997057</v>
      </c>
      <c r="BS48" s="8">
        <v>0.496</v>
      </c>
      <c r="BT48" s="28">
        <v>0.46600000000000003</v>
      </c>
    </row>
    <row r="49" spans="1:72">
      <c r="A49" s="57"/>
      <c r="B49" s="58"/>
      <c r="C49" s="7"/>
      <c r="D49" s="21" t="s">
        <v>12</v>
      </c>
      <c r="E49" s="6"/>
      <c r="F49" s="19">
        <v>6.9625674143940471E-3</v>
      </c>
      <c r="H49" s="27">
        <v>1.53851579858973E-2</v>
      </c>
      <c r="I49" s="8">
        <v>1.4093960137025435E-2</v>
      </c>
      <c r="J49" s="8">
        <v>1.2135324337096158E-2</v>
      </c>
      <c r="K49" s="8" t="s">
        <v>122</v>
      </c>
      <c r="L49" s="8" t="s">
        <v>122</v>
      </c>
      <c r="M49" s="28">
        <v>7.8559097410363325E-3</v>
      </c>
      <c r="N49" s="16">
        <v>2.9922540769830069E-2</v>
      </c>
      <c r="O49" s="27">
        <v>1.894178635930301E-2</v>
      </c>
      <c r="P49" s="8">
        <v>1.3582383141907526E-2</v>
      </c>
      <c r="Q49" s="8">
        <v>1.1782365022229679E-2</v>
      </c>
      <c r="R49" s="8">
        <v>1.6781432092320085E-2</v>
      </c>
      <c r="S49" s="28">
        <v>1.2445385203155206E-2</v>
      </c>
      <c r="T49" s="8"/>
      <c r="U49" s="27">
        <v>1.5106729272334791E-2</v>
      </c>
      <c r="V49" s="8">
        <v>1.9477069212969846E-2</v>
      </c>
      <c r="W49" s="8">
        <v>1.8533380002117246E-2</v>
      </c>
      <c r="X49" s="8">
        <v>1.4409024064950551E-2</v>
      </c>
      <c r="Y49" s="8">
        <v>1.8173599590346194E-2</v>
      </c>
      <c r="Z49" s="8">
        <v>2.3504410735796781E-2</v>
      </c>
      <c r="AA49" s="28">
        <v>2.0406785060040542E-2</v>
      </c>
      <c r="AB49" s="27">
        <v>8.2467408249057433E-3</v>
      </c>
      <c r="AC49" s="8">
        <v>1.8621544243621439E-2</v>
      </c>
      <c r="AD49" s="8">
        <v>2.0869422774106361E-2</v>
      </c>
      <c r="AE49" s="8">
        <v>1.7383444375697821E-2</v>
      </c>
      <c r="AF49" s="8">
        <v>1.5408527935199014E-2</v>
      </c>
      <c r="AG49" s="8">
        <v>2.4960327297337999E-2</v>
      </c>
      <c r="AH49" s="28">
        <v>1.4431692295905392E-2</v>
      </c>
      <c r="AI49" s="8"/>
      <c r="AJ49" s="27">
        <v>1.2381516124576516E-2</v>
      </c>
      <c r="AK49" s="8">
        <v>8.0810645702959275E-3</v>
      </c>
      <c r="AL49" s="8">
        <v>1.1363702449543838E-2</v>
      </c>
      <c r="AM49" s="8">
        <v>1.2173910195479762E-2</v>
      </c>
      <c r="AN49" s="27">
        <v>8.5401090887820812E-3</v>
      </c>
      <c r="AO49" s="8">
        <v>8.7744142326881148E-3</v>
      </c>
      <c r="AP49" s="8">
        <v>1.5524186424198071E-2</v>
      </c>
      <c r="AQ49" s="8">
        <v>9.4621170930495029E-3</v>
      </c>
      <c r="AR49" s="8">
        <v>7.5344176055499512E-3</v>
      </c>
      <c r="AS49" s="8" t="s">
        <v>122</v>
      </c>
      <c r="AT49" s="8">
        <v>8.3057765967335991E-3</v>
      </c>
      <c r="AU49" s="8">
        <v>7.6680142949117165E-3</v>
      </c>
      <c r="AV49" s="8">
        <v>1.1446391947534457E-2</v>
      </c>
      <c r="AW49" s="8" t="s">
        <v>122</v>
      </c>
      <c r="AX49" s="8">
        <v>8.0161478911719101E-3</v>
      </c>
      <c r="AY49" s="8">
        <v>8.4238919805710959E-3</v>
      </c>
      <c r="AZ49" s="8">
        <v>8.4650662446107069E-3</v>
      </c>
      <c r="BA49" s="8">
        <v>9.334798982893763E-3</v>
      </c>
      <c r="BB49" s="28">
        <v>9.0652789628057062E-3</v>
      </c>
      <c r="BC49" s="8">
        <v>7.7427088653095775E-3</v>
      </c>
      <c r="BD49" s="8" t="s">
        <v>122</v>
      </c>
      <c r="BE49" s="8" t="s">
        <v>122</v>
      </c>
      <c r="BF49" s="8">
        <v>1.2381006221681035E-2</v>
      </c>
      <c r="BG49" s="8" t="s">
        <v>122</v>
      </c>
      <c r="BH49" s="8">
        <v>5.9867222111632144E-3</v>
      </c>
      <c r="BI49" s="8">
        <v>7.3032921746518029E-3</v>
      </c>
      <c r="BJ49" s="8">
        <v>5.3132174713074578E-3</v>
      </c>
      <c r="BK49" s="8">
        <v>8.1590258748862523E-3</v>
      </c>
      <c r="BL49" s="8">
        <v>7.6460177299651488E-3</v>
      </c>
      <c r="BM49" s="8" t="s">
        <v>122</v>
      </c>
      <c r="BN49" s="8" t="s">
        <v>122</v>
      </c>
      <c r="BO49" s="8">
        <v>8.8949376449170298E-3</v>
      </c>
      <c r="BP49" s="8">
        <v>8.1307527216685962E-3</v>
      </c>
      <c r="BQ49" s="8" t="s">
        <v>122</v>
      </c>
      <c r="BR49" s="8">
        <v>6.5044865282082994E-3</v>
      </c>
      <c r="BS49" s="8" t="s">
        <v>122</v>
      </c>
      <c r="BT49" s="28">
        <v>9.3660159148572526E-3</v>
      </c>
    </row>
    <row r="50" spans="1:72">
      <c r="A50" s="57"/>
      <c r="B50" s="59"/>
      <c r="D50" s="21" t="s">
        <v>82</v>
      </c>
      <c r="E50" s="6"/>
      <c r="F50" s="19">
        <v>4.2379215258197284E-3</v>
      </c>
      <c r="G50" s="6"/>
      <c r="H50" s="27">
        <v>5.6623926167560464E-2</v>
      </c>
      <c r="I50" s="8">
        <v>5.6043992468189009E-2</v>
      </c>
      <c r="J50" s="8">
        <v>5.4354457926655463E-2</v>
      </c>
      <c r="K50" s="8">
        <v>5.3265019174385052E-2</v>
      </c>
      <c r="L50" s="8">
        <v>5.2524775738902074E-2</v>
      </c>
      <c r="M50" s="28">
        <v>5.3592978406525535E-2</v>
      </c>
      <c r="N50" s="16">
        <v>0.19356350959328711</v>
      </c>
      <c r="O50" s="27">
        <v>5.6212033664155996E-2</v>
      </c>
      <c r="P50" s="8">
        <v>5.571501970501172E-2</v>
      </c>
      <c r="Q50" s="8">
        <v>5.4276165745806869E-2</v>
      </c>
      <c r="R50" s="8">
        <v>5.5631633106331103E-2</v>
      </c>
      <c r="S50" s="28">
        <v>5.30194153587598E-2</v>
      </c>
      <c r="T50" s="8"/>
      <c r="U50" s="27">
        <v>4.613752385733607E-2</v>
      </c>
      <c r="V50" s="8">
        <v>6.0558744091049742E-2</v>
      </c>
      <c r="W50" s="8">
        <v>6.3384589525750434E-2</v>
      </c>
      <c r="X50" s="8">
        <v>4.3414738652419155E-2</v>
      </c>
      <c r="Y50" s="8">
        <v>4.3591563856645171E-2</v>
      </c>
      <c r="Z50" s="8">
        <v>5.2685722153358067E-2</v>
      </c>
      <c r="AA50" s="28">
        <v>5.4719930302899733E-2</v>
      </c>
      <c r="AB50" s="27">
        <v>2.2947253799439505E-2</v>
      </c>
      <c r="AC50" s="8">
        <v>2.4134792372320562E-2</v>
      </c>
      <c r="AD50" s="8">
        <v>3.4025401444681497E-2</v>
      </c>
      <c r="AE50" s="8">
        <v>3.5865757927383758E-2</v>
      </c>
      <c r="AF50" s="8">
        <v>3.3651420926237817E-2</v>
      </c>
      <c r="AG50" s="8">
        <v>6.6550802258209585E-2</v>
      </c>
      <c r="AH50" s="28">
        <v>3.7319552443092222E-2</v>
      </c>
      <c r="AI50" s="8"/>
      <c r="AJ50" s="27">
        <v>4.9515945263110088E-2</v>
      </c>
      <c r="AK50" s="8">
        <v>4.7998651003481115E-2</v>
      </c>
      <c r="AL50" s="8">
        <v>4.8237928955851259E-2</v>
      </c>
      <c r="AM50" s="8">
        <v>5.2667626380025853E-2</v>
      </c>
      <c r="AN50" s="27">
        <v>2.4483729910246346E-2</v>
      </c>
      <c r="AO50" s="8">
        <v>2.3435368512078551E-2</v>
      </c>
      <c r="AP50" s="8">
        <v>2.5737285900956426E-2</v>
      </c>
      <c r="AQ50" s="8">
        <v>2.7855038947411242E-2</v>
      </c>
      <c r="AR50" s="8">
        <v>3.1204322458157335E-2</v>
      </c>
      <c r="AS50" s="8">
        <v>2.9967682054882511E-2</v>
      </c>
      <c r="AT50" s="8">
        <v>2.6755309451261259E-2</v>
      </c>
      <c r="AU50" s="8">
        <v>2.1381416653492701E-2</v>
      </c>
      <c r="AV50" s="8">
        <v>2.2847944932965675E-2</v>
      </c>
      <c r="AW50" s="8">
        <v>2.217812710439317E-2</v>
      </c>
      <c r="AX50" s="8">
        <v>2.2284180595749371E-2</v>
      </c>
      <c r="AY50" s="8">
        <v>2.3763863752300121E-2</v>
      </c>
      <c r="AZ50" s="8">
        <v>2.1869473674153268E-2</v>
      </c>
      <c r="BA50" s="8">
        <v>2.3031429375394982E-2</v>
      </c>
      <c r="BB50" s="28">
        <v>1.578530025306564E-2</v>
      </c>
      <c r="BC50" s="8">
        <v>1.5294148334275077E-2</v>
      </c>
      <c r="BD50" s="8">
        <v>1.5836170109808562E-2</v>
      </c>
      <c r="BE50" s="8">
        <v>1.4366560258913436E-2</v>
      </c>
      <c r="BF50" s="8">
        <v>1.4338695757706464E-2</v>
      </c>
      <c r="BG50" s="8">
        <v>1.5924981239899869E-2</v>
      </c>
      <c r="BH50" s="8">
        <v>1.5228168698714734E-2</v>
      </c>
      <c r="BI50" s="8">
        <v>1.6585248307961299E-2</v>
      </c>
      <c r="BJ50" s="8">
        <v>1.4077848295533615E-2</v>
      </c>
      <c r="BK50" s="8">
        <v>1.5762405949273969E-2</v>
      </c>
      <c r="BL50" s="8">
        <v>1.5611265091273604E-2</v>
      </c>
      <c r="BM50" s="8">
        <v>1.6617494238428242E-2</v>
      </c>
      <c r="BN50" s="8">
        <v>1.6137548176947795E-2</v>
      </c>
      <c r="BO50" s="8">
        <v>1.659447936768433E-2</v>
      </c>
      <c r="BP50" s="8">
        <v>1.5854775174693227E-2</v>
      </c>
      <c r="BQ50" s="8">
        <v>1.4800339758378333E-2</v>
      </c>
      <c r="BR50" s="8">
        <v>1.3995365153681544E-2</v>
      </c>
      <c r="BS50" s="8">
        <v>1.4673977315699995E-2</v>
      </c>
      <c r="BT50" s="28">
        <v>1.5678927890203035E-2</v>
      </c>
    </row>
    <row r="51" spans="1:72">
      <c r="A51" s="57"/>
      <c r="B51" s="59"/>
      <c r="D51" s="21" t="s">
        <v>83</v>
      </c>
      <c r="E51" s="6"/>
      <c r="F51" s="16">
        <v>3.9816704756374164</v>
      </c>
      <c r="G51" s="6"/>
      <c r="H51" s="27">
        <v>42.202375305434501</v>
      </c>
      <c r="I51" s="8">
        <v>42.36855801117143</v>
      </c>
      <c r="J51" s="8">
        <v>42.720004841944977</v>
      </c>
      <c r="K51" s="8">
        <v>42.952109392509662</v>
      </c>
      <c r="L51" s="8">
        <v>43.275023585376864</v>
      </c>
      <c r="M51" s="28">
        <v>43.130533788159397</v>
      </c>
      <c r="N51" s="16">
        <v>147.63194649409641</v>
      </c>
      <c r="O51" s="27">
        <v>39.183264338821218</v>
      </c>
      <c r="P51" s="8">
        <v>38.693903192211657</v>
      </c>
      <c r="Q51" s="8">
        <v>38.320215841158216</v>
      </c>
      <c r="R51" s="8">
        <v>38.181893616695945</v>
      </c>
      <c r="S51" s="28">
        <v>37.817298682630422</v>
      </c>
      <c r="T51" s="8"/>
      <c r="U51" s="27">
        <v>37.357357331887727</v>
      </c>
      <c r="V51" s="8">
        <v>46.486052532208575</v>
      </c>
      <c r="W51" s="8">
        <v>45.047101736830847</v>
      </c>
      <c r="X51" s="8">
        <v>35.40671765367658</v>
      </c>
      <c r="Y51" s="8">
        <v>36.652420058693366</v>
      </c>
      <c r="Z51" s="8">
        <v>42.079296164232019</v>
      </c>
      <c r="AA51" s="28">
        <v>42.345574282026355</v>
      </c>
      <c r="AB51" s="27">
        <v>23.741563813552336</v>
      </c>
      <c r="AC51" s="8">
        <v>27.177184308786693</v>
      </c>
      <c r="AD51" s="8">
        <v>30.983204850018229</v>
      </c>
      <c r="AE51" s="8">
        <v>29.749373754941828</v>
      </c>
      <c r="AF51" s="8">
        <v>26.334345818066428</v>
      </c>
      <c r="AG51" s="8">
        <v>82.623880957552601</v>
      </c>
      <c r="AH51" s="28">
        <v>45.693963330157644</v>
      </c>
      <c r="AI51" s="8"/>
      <c r="AJ51" s="27">
        <v>43.186908605109359</v>
      </c>
      <c r="AK51" s="8">
        <v>40.664880053747993</v>
      </c>
      <c r="AL51" s="8">
        <v>42.67752076565003</v>
      </c>
      <c r="AM51" s="8">
        <v>43.145768071603186</v>
      </c>
      <c r="AN51" s="27">
        <v>20.42983089047264</v>
      </c>
      <c r="AO51" s="8">
        <v>22.683687317786042</v>
      </c>
      <c r="AP51" s="8">
        <v>24.399277506657015</v>
      </c>
      <c r="AQ51" s="8">
        <v>26.032455265225671</v>
      </c>
      <c r="AR51" s="8">
        <v>24.730144541863453</v>
      </c>
      <c r="AS51" s="8">
        <v>26.518873099766942</v>
      </c>
      <c r="AT51" s="8">
        <v>25.101472189552933</v>
      </c>
      <c r="AU51" s="8">
        <v>21.584355375312249</v>
      </c>
      <c r="AV51" s="8">
        <v>20.103145490225021</v>
      </c>
      <c r="AW51" s="8">
        <v>20.604665858723497</v>
      </c>
      <c r="AX51" s="8">
        <v>21.435249360564903</v>
      </c>
      <c r="AY51" s="8">
        <v>19.568080032607678</v>
      </c>
      <c r="AZ51" s="8">
        <v>20.720582624258292</v>
      </c>
      <c r="BA51" s="8">
        <v>21.432806698862287</v>
      </c>
      <c r="BB51" s="28">
        <v>15.244663619562239</v>
      </c>
      <c r="BC51" s="8">
        <v>14.324157492428677</v>
      </c>
      <c r="BD51" s="8">
        <v>12.84682255516039</v>
      </c>
      <c r="BE51" s="8">
        <v>13.540198194234677</v>
      </c>
      <c r="BF51" s="8">
        <v>13.526842466624366</v>
      </c>
      <c r="BG51" s="8">
        <v>14.09307129375442</v>
      </c>
      <c r="BH51" s="8">
        <v>13.023858173351273</v>
      </c>
      <c r="BI51" s="8">
        <v>14.428872537096707</v>
      </c>
      <c r="BJ51" s="8">
        <v>13.017802833938932</v>
      </c>
      <c r="BK51" s="8">
        <v>14.386568430862832</v>
      </c>
      <c r="BL51" s="8">
        <v>13.704552327388384</v>
      </c>
      <c r="BM51" s="8">
        <v>14.576223707039828</v>
      </c>
      <c r="BN51" s="8">
        <v>14.605973895902233</v>
      </c>
      <c r="BO51" s="8">
        <v>14.098253551375445</v>
      </c>
      <c r="BP51" s="8">
        <v>13.0591951270558</v>
      </c>
      <c r="BQ51" s="8">
        <v>13.7815880292265</v>
      </c>
      <c r="BR51" s="8">
        <v>13.095115344277424</v>
      </c>
      <c r="BS51" s="8">
        <v>13.097987539911591</v>
      </c>
      <c r="BT51" s="28">
        <v>14.701357051147626</v>
      </c>
    </row>
    <row r="52" spans="1:72">
      <c r="A52" s="57"/>
      <c r="B52" s="59"/>
      <c r="D52" s="21" t="s">
        <v>84</v>
      </c>
      <c r="E52" s="6"/>
      <c r="F52" s="16">
        <v>1.1643114995911412</v>
      </c>
      <c r="G52" s="6"/>
      <c r="H52" s="27">
        <v>4.9074418971412666</v>
      </c>
      <c r="I52" s="8">
        <v>4.8823115989625316</v>
      </c>
      <c r="J52" s="8">
        <v>5.0001768876892339</v>
      </c>
      <c r="K52" s="8">
        <v>5.0584295448882761</v>
      </c>
      <c r="L52" s="8">
        <v>5.1169504432410253</v>
      </c>
      <c r="M52" s="28">
        <v>5.0812482318457732</v>
      </c>
      <c r="N52" s="16">
        <v>16.587966477590768</v>
      </c>
      <c r="O52" s="27">
        <v>4.0753244144194554</v>
      </c>
      <c r="P52" s="8">
        <v>3.9933475999641295</v>
      </c>
      <c r="Q52" s="8">
        <v>3.9289717246220222</v>
      </c>
      <c r="R52" s="8">
        <v>3.8891276982926608</v>
      </c>
      <c r="S52" s="28">
        <v>3.8423998290809176</v>
      </c>
      <c r="T52" s="8"/>
      <c r="U52" s="27">
        <v>6.4639277432932412</v>
      </c>
      <c r="V52" s="8">
        <v>8.2009178758929799</v>
      </c>
      <c r="W52" s="8">
        <v>8.3757574375660795</v>
      </c>
      <c r="X52" s="8">
        <v>6.4116272427128704</v>
      </c>
      <c r="Y52" s="8">
        <v>6.6757816024528349</v>
      </c>
      <c r="Z52" s="8">
        <v>7.8559949888068097</v>
      </c>
      <c r="AA52" s="28">
        <v>7.8162850500987178</v>
      </c>
      <c r="AB52" s="27">
        <v>4.0486236822306507</v>
      </c>
      <c r="AC52" s="8">
        <v>4.8398080110844042</v>
      </c>
      <c r="AD52" s="8">
        <v>6.1844436102004234</v>
      </c>
      <c r="AE52" s="8">
        <v>5.9209942630739985</v>
      </c>
      <c r="AF52" s="8">
        <v>5.3089061633527823</v>
      </c>
      <c r="AG52" s="8">
        <v>13.868427032611807</v>
      </c>
      <c r="AH52" s="28">
        <v>5.9424342708859506</v>
      </c>
      <c r="AI52" s="8"/>
      <c r="AJ52" s="27">
        <v>6.04831975101611</v>
      </c>
      <c r="AK52" s="8">
        <v>5.7185484972351732</v>
      </c>
      <c r="AL52" s="8">
        <v>6.0729459699010837</v>
      </c>
      <c r="AM52" s="8">
        <v>5.9688337007658818</v>
      </c>
      <c r="AN52" s="27">
        <v>3.1896402859874788</v>
      </c>
      <c r="AO52" s="8">
        <v>3.4954710478862827</v>
      </c>
      <c r="AP52" s="8">
        <v>3.957580580880133</v>
      </c>
      <c r="AQ52" s="8">
        <v>4.2105523155857183</v>
      </c>
      <c r="AR52" s="8">
        <v>4.0975097009921688</v>
      </c>
      <c r="AS52" s="8">
        <v>4.0990737385483529</v>
      </c>
      <c r="AT52" s="8">
        <v>4.0102713470520168</v>
      </c>
      <c r="AU52" s="8">
        <v>3.5741823458759971</v>
      </c>
      <c r="AV52" s="8">
        <v>3.3680418478477843</v>
      </c>
      <c r="AW52" s="8">
        <v>3.2851138448778725</v>
      </c>
      <c r="AX52" s="8">
        <v>3.4240745730259299</v>
      </c>
      <c r="AY52" s="8">
        <v>3.2326925463153255</v>
      </c>
      <c r="AZ52" s="8">
        <v>3.2826913111329437</v>
      </c>
      <c r="BA52" s="8">
        <v>3.3052030760255726</v>
      </c>
      <c r="BB52" s="28">
        <v>2.2162242857712542</v>
      </c>
      <c r="BC52" s="8">
        <v>2.1672964724994053</v>
      </c>
      <c r="BD52" s="8">
        <v>1.9768024390929053</v>
      </c>
      <c r="BE52" s="8">
        <v>2.0082513250275369</v>
      </c>
      <c r="BF52" s="8">
        <v>2.0058144351109624</v>
      </c>
      <c r="BG52" s="8">
        <v>2.1687095896933712</v>
      </c>
      <c r="BH52" s="8">
        <v>1.8940529659566911</v>
      </c>
      <c r="BI52" s="8">
        <v>2.1732003418246819</v>
      </c>
      <c r="BJ52" s="8">
        <v>1.9113037189751199</v>
      </c>
      <c r="BK52" s="8">
        <v>2.1011298240944538</v>
      </c>
      <c r="BL52" s="8">
        <v>1.9793687250662315</v>
      </c>
      <c r="BM52" s="8">
        <v>2.1089343171362689</v>
      </c>
      <c r="BN52" s="8">
        <v>2.2107392966337933</v>
      </c>
      <c r="BO52" s="8">
        <v>2.056365584524869</v>
      </c>
      <c r="BP52" s="8">
        <v>1.9711844977124706</v>
      </c>
      <c r="BQ52" s="8">
        <v>2.0155905683988107</v>
      </c>
      <c r="BR52" s="8">
        <v>1.9201158889991665</v>
      </c>
      <c r="BS52" s="8">
        <v>1.9183776742024632</v>
      </c>
      <c r="BT52" s="28">
        <v>2.1431408566250281</v>
      </c>
    </row>
    <row r="53" spans="1:72">
      <c r="A53" s="57"/>
      <c r="B53" s="59"/>
      <c r="D53" s="21" t="s">
        <v>85</v>
      </c>
      <c r="E53" s="6"/>
      <c r="F53" s="16">
        <v>3.7211489940646891</v>
      </c>
      <c r="G53" s="6"/>
      <c r="H53" s="27">
        <v>13.315905893802398</v>
      </c>
      <c r="I53" s="8">
        <v>13.297281383196808</v>
      </c>
      <c r="J53" s="8">
        <v>13.331567801027072</v>
      </c>
      <c r="K53" s="8">
        <v>13.288831713941232</v>
      </c>
      <c r="L53" s="8">
        <v>13.43892241972762</v>
      </c>
      <c r="M53" s="28">
        <v>13.392231020321741</v>
      </c>
      <c r="N53" s="16">
        <v>40.30612439053489</v>
      </c>
      <c r="O53" s="27">
        <v>11.20319860935774</v>
      </c>
      <c r="P53" s="8">
        <v>10.97186047327593</v>
      </c>
      <c r="Q53" s="8">
        <v>10.741460098526925</v>
      </c>
      <c r="R53" s="8">
        <v>10.791624791635474</v>
      </c>
      <c r="S53" s="28">
        <v>10.642365674839562</v>
      </c>
      <c r="T53" s="8"/>
      <c r="U53" s="27">
        <v>18.267485670628041</v>
      </c>
      <c r="V53" s="8">
        <v>22.779682630767692</v>
      </c>
      <c r="W53" s="8">
        <v>22.936420125619453</v>
      </c>
      <c r="X53" s="8">
        <v>17.898374326557516</v>
      </c>
      <c r="Y53" s="8">
        <v>18.75628029387487</v>
      </c>
      <c r="Z53" s="8">
        <v>21.764138841404105</v>
      </c>
      <c r="AA53" s="28">
        <v>21.935952719902229</v>
      </c>
      <c r="AB53" s="27">
        <v>11.729695754338072</v>
      </c>
      <c r="AC53" s="8">
        <v>13.226603777714564</v>
      </c>
      <c r="AD53" s="8">
        <v>17.340927354885121</v>
      </c>
      <c r="AE53" s="8">
        <v>16.686483249521601</v>
      </c>
      <c r="AF53" s="8">
        <v>15.469015842733478</v>
      </c>
      <c r="AG53" s="8">
        <v>32.71789296622908</v>
      </c>
      <c r="AH53" s="28">
        <v>15.867816744009406</v>
      </c>
      <c r="AI53" s="8"/>
      <c r="AJ53" s="27">
        <v>16.124327672031654</v>
      </c>
      <c r="AK53" s="8">
        <v>15.38385074054133</v>
      </c>
      <c r="AL53" s="8">
        <v>16.043459769221009</v>
      </c>
      <c r="AM53" s="8">
        <v>15.824752327725481</v>
      </c>
      <c r="AN53" s="27">
        <v>8.7589284613875957</v>
      </c>
      <c r="AO53" s="8">
        <v>9.3780917560537915</v>
      </c>
      <c r="AP53" s="8">
        <v>10.054277250355659</v>
      </c>
      <c r="AQ53" s="8">
        <v>11.35272709848984</v>
      </c>
      <c r="AR53" s="8">
        <v>11.249946014729801</v>
      </c>
      <c r="AS53" s="8">
        <v>10.91289875680868</v>
      </c>
      <c r="AT53" s="8">
        <v>10.768909832618865</v>
      </c>
      <c r="AU53" s="8">
        <v>9.4212536824903577</v>
      </c>
      <c r="AV53" s="8">
        <v>9.2420963745429159</v>
      </c>
      <c r="AW53" s="8">
        <v>9.0374907876582391</v>
      </c>
      <c r="AX53" s="8">
        <v>9.3488991896931797</v>
      </c>
      <c r="AY53" s="8">
        <v>8.8459112030797975</v>
      </c>
      <c r="AZ53" s="8">
        <v>8.9367070386521004</v>
      </c>
      <c r="BA53" s="8">
        <v>9.1872567222890993</v>
      </c>
      <c r="BB53" s="28">
        <v>6.1930986484712518</v>
      </c>
      <c r="BC53" s="8">
        <v>5.7960496093937062</v>
      </c>
      <c r="BD53" s="8">
        <v>5.4973862071177519</v>
      </c>
      <c r="BE53" s="8">
        <v>5.645637020387416</v>
      </c>
      <c r="BF53" s="8">
        <v>5.6157667785799834</v>
      </c>
      <c r="BG53" s="8">
        <v>5.9183296733636492</v>
      </c>
      <c r="BH53" s="8">
        <v>5.4850985029227797</v>
      </c>
      <c r="BI53" s="8">
        <v>5.9591128062667336</v>
      </c>
      <c r="BJ53" s="8">
        <v>5.515746032874782</v>
      </c>
      <c r="BK53" s="8">
        <v>5.827551079381692</v>
      </c>
      <c r="BL53" s="8">
        <v>5.5551541253659034</v>
      </c>
      <c r="BM53" s="8">
        <v>5.8672137182571378</v>
      </c>
      <c r="BN53" s="8">
        <v>5.8720246798747198</v>
      </c>
      <c r="BO53" s="8">
        <v>5.7558119369085929</v>
      </c>
      <c r="BP53" s="8">
        <v>5.5547472819678259</v>
      </c>
      <c r="BQ53" s="8">
        <v>5.6427821731335239</v>
      </c>
      <c r="BR53" s="8">
        <v>5.3747127994244099</v>
      </c>
      <c r="BS53" s="8">
        <v>5.4580363473201938</v>
      </c>
      <c r="BT53" s="28">
        <v>5.8920522229126506</v>
      </c>
    </row>
    <row r="54" spans="1:72">
      <c r="A54" s="57"/>
      <c r="B54" s="59"/>
      <c r="D54" s="21" t="s">
        <v>86</v>
      </c>
      <c r="E54" s="6"/>
      <c r="F54" s="19">
        <v>0.65823762597471358</v>
      </c>
      <c r="G54" s="6"/>
      <c r="H54" s="27">
        <v>1.9951386972723517</v>
      </c>
      <c r="I54" s="8">
        <v>1.9644605715014327</v>
      </c>
      <c r="J54" s="8">
        <v>1.9939752439780263</v>
      </c>
      <c r="K54" s="8">
        <v>2.0174801833301896</v>
      </c>
      <c r="L54" s="8">
        <v>2.0259163651651835</v>
      </c>
      <c r="M54" s="28">
        <v>2.0376283796078325</v>
      </c>
      <c r="N54" s="16">
        <v>5.3126220365181256</v>
      </c>
      <c r="O54" s="27">
        <v>1.7772189751288718</v>
      </c>
      <c r="P54" s="8">
        <v>1.7467224747367343</v>
      </c>
      <c r="Q54" s="8">
        <v>1.7132540362202968</v>
      </c>
      <c r="R54" s="8">
        <v>1.6842272500638067</v>
      </c>
      <c r="S54" s="28">
        <v>1.6766071684354744</v>
      </c>
      <c r="T54" s="8"/>
      <c r="U54" s="27">
        <v>2.7864415499277446</v>
      </c>
      <c r="V54" s="8">
        <v>3.3806485535669291</v>
      </c>
      <c r="W54" s="8">
        <v>3.4874336111752204</v>
      </c>
      <c r="X54" s="8">
        <v>2.8271017757758115</v>
      </c>
      <c r="Y54" s="8">
        <v>2.9711849695014694</v>
      </c>
      <c r="Z54" s="8">
        <v>3.2941468382875398</v>
      </c>
      <c r="AA54" s="28">
        <v>3.3060058751387391</v>
      </c>
      <c r="AB54" s="27">
        <v>1.7948677442599261</v>
      </c>
      <c r="AC54" s="8">
        <v>2.1343172304349296</v>
      </c>
      <c r="AD54" s="8">
        <v>2.7685421762419722</v>
      </c>
      <c r="AE54" s="8">
        <v>2.6475951530559625</v>
      </c>
      <c r="AF54" s="8">
        <v>2.3865637584680788</v>
      </c>
      <c r="AG54" s="8">
        <v>4.1453914206436551</v>
      </c>
      <c r="AH54" s="28">
        <v>2.3676111617017805</v>
      </c>
      <c r="AI54" s="8"/>
      <c r="AJ54" s="27">
        <v>2.3625093076884354</v>
      </c>
      <c r="AK54" s="8">
        <v>2.2495928587309093</v>
      </c>
      <c r="AL54" s="8">
        <v>2.3681077421567833</v>
      </c>
      <c r="AM54" s="8">
        <v>2.3227944427870963</v>
      </c>
      <c r="AN54" s="27">
        <v>1.325397680904097</v>
      </c>
      <c r="AO54" s="8">
        <v>1.4482767987843495</v>
      </c>
      <c r="AP54" s="8">
        <v>1.6038248023149466</v>
      </c>
      <c r="AQ54" s="8">
        <v>1.7714029788367591</v>
      </c>
      <c r="AR54" s="8">
        <v>1.7363835881846357</v>
      </c>
      <c r="AS54" s="8">
        <v>1.6804316181466188</v>
      </c>
      <c r="AT54" s="8">
        <v>1.6657096997592584</v>
      </c>
      <c r="AU54" s="8">
        <v>1.508774653256052</v>
      </c>
      <c r="AV54" s="8">
        <v>1.4368654672471437</v>
      </c>
      <c r="AW54" s="8">
        <v>1.3860784184461159</v>
      </c>
      <c r="AX54" s="8">
        <v>1.4632238943248634</v>
      </c>
      <c r="AY54" s="8">
        <v>1.3465279641467247</v>
      </c>
      <c r="AZ54" s="8">
        <v>1.4008043806763599</v>
      </c>
      <c r="BA54" s="8">
        <v>1.416396992536223</v>
      </c>
      <c r="BB54" s="28">
        <v>0.95631236974370415</v>
      </c>
      <c r="BC54" s="8">
        <v>0.91695307983515251</v>
      </c>
      <c r="BD54" s="8">
        <v>0.83032588795819873</v>
      </c>
      <c r="BE54" s="8">
        <v>0.85516819805843547</v>
      </c>
      <c r="BF54" s="8">
        <v>0.85360443943948705</v>
      </c>
      <c r="BG54" s="8">
        <v>0.90860851378976182</v>
      </c>
      <c r="BH54" s="8">
        <v>0.82386277279461961</v>
      </c>
      <c r="BI54" s="8">
        <v>0.91506472081191337</v>
      </c>
      <c r="BJ54" s="8">
        <v>0.83379367917390335</v>
      </c>
      <c r="BK54" s="8">
        <v>0.89991256875950032</v>
      </c>
      <c r="BL54" s="8">
        <v>0.84120573987531111</v>
      </c>
      <c r="BM54" s="8">
        <v>0.90117119181830996</v>
      </c>
      <c r="BN54" s="8">
        <v>0.91947844019941827</v>
      </c>
      <c r="BO54" s="8">
        <v>0.87002701987890008</v>
      </c>
      <c r="BP54" s="8">
        <v>0.86080316609723939</v>
      </c>
      <c r="BQ54" s="8">
        <v>0.85272791578042306</v>
      </c>
      <c r="BR54" s="8">
        <v>0.81590606086623341</v>
      </c>
      <c r="BS54" s="8">
        <v>0.81490789751792136</v>
      </c>
      <c r="BT54" s="28">
        <v>0.92319073242704974</v>
      </c>
    </row>
    <row r="55" spans="1:72">
      <c r="A55" s="57"/>
      <c r="B55" s="59"/>
      <c r="D55" s="21" t="s">
        <v>87</v>
      </c>
      <c r="E55" s="6"/>
      <c r="F55" s="16">
        <v>3.7913825668908037</v>
      </c>
      <c r="G55" s="6"/>
      <c r="H55" s="27">
        <v>10.434872202632802</v>
      </c>
      <c r="I55" s="8">
        <v>10.45620961134984</v>
      </c>
      <c r="J55" s="8">
        <v>10.479268202129532</v>
      </c>
      <c r="K55" s="8">
        <v>10.548867704605058</v>
      </c>
      <c r="L55" s="8">
        <v>10.783335954577408</v>
      </c>
      <c r="M55" s="28">
        <v>10.646001015865002</v>
      </c>
      <c r="N55" s="16">
        <v>24.222931061552668</v>
      </c>
      <c r="O55" s="27">
        <v>9.6295920706072025</v>
      </c>
      <c r="P55" s="8">
        <v>9.3963956050240949</v>
      </c>
      <c r="Q55" s="8">
        <v>9.2160671660139446</v>
      </c>
      <c r="R55" s="8">
        <v>9.2408071025562766</v>
      </c>
      <c r="S55" s="28">
        <v>9.061198762844608</v>
      </c>
      <c r="T55" s="8"/>
      <c r="U55" s="27">
        <v>14.189623906312455</v>
      </c>
      <c r="V55" s="8">
        <v>17.303577273336408</v>
      </c>
      <c r="W55" s="8">
        <v>17.323880158364513</v>
      </c>
      <c r="X55" s="8">
        <v>14.733031029631309</v>
      </c>
      <c r="Y55" s="8">
        <v>15.406268982933815</v>
      </c>
      <c r="Z55" s="8">
        <v>16.744197971666207</v>
      </c>
      <c r="AA55" s="28">
        <v>16.851495378787003</v>
      </c>
      <c r="AB55" s="27">
        <v>9.1936842267607073</v>
      </c>
      <c r="AC55" s="8">
        <v>11.164256909765834</v>
      </c>
      <c r="AD55" s="8">
        <v>14.559451123024164</v>
      </c>
      <c r="AE55" s="8">
        <v>14.053221250685834</v>
      </c>
      <c r="AF55" s="8">
        <v>12.436417463113511</v>
      </c>
      <c r="AG55" s="8">
        <v>18.230428787108593</v>
      </c>
      <c r="AH55" s="28">
        <v>11.811951460364467</v>
      </c>
      <c r="AI55" s="8"/>
      <c r="AJ55" s="27">
        <v>11.709445178823223</v>
      </c>
      <c r="AK55" s="8">
        <v>11.161547571001428</v>
      </c>
      <c r="AL55" s="8">
        <v>11.809014979419471</v>
      </c>
      <c r="AM55" s="8">
        <v>11.688600801139961</v>
      </c>
      <c r="AN55" s="27">
        <v>6.8212378594677672</v>
      </c>
      <c r="AO55" s="8">
        <v>7.4893139570607739</v>
      </c>
      <c r="AP55" s="8">
        <v>8.47624334510739</v>
      </c>
      <c r="AQ55" s="8">
        <v>9.0479789752982676</v>
      </c>
      <c r="AR55" s="8">
        <v>8.6218861904505548</v>
      </c>
      <c r="AS55" s="8">
        <v>8.5303984677715938</v>
      </c>
      <c r="AT55" s="8">
        <v>8.6922950389543097</v>
      </c>
      <c r="AU55" s="8">
        <v>7.8994257414505258</v>
      </c>
      <c r="AV55" s="8">
        <v>7.2242474630660922</v>
      </c>
      <c r="AW55" s="8">
        <v>7.2839724377158328</v>
      </c>
      <c r="AX55" s="8">
        <v>7.5753545320800724</v>
      </c>
      <c r="AY55" s="8">
        <v>6.8658324857151394</v>
      </c>
      <c r="AZ55" s="8">
        <v>7.1297911634930076</v>
      </c>
      <c r="BA55" s="8">
        <v>7.2382882816587877</v>
      </c>
      <c r="BB55" s="28">
        <v>4.8581737374552807</v>
      </c>
      <c r="BC55" s="8">
        <v>4.8891637673732218</v>
      </c>
      <c r="BD55" s="8">
        <v>4.2054797104669701</v>
      </c>
      <c r="BE55" s="8">
        <v>4.5041603979317371</v>
      </c>
      <c r="BF55" s="8">
        <v>4.479968488024558</v>
      </c>
      <c r="BG55" s="8">
        <v>4.8021975402964854</v>
      </c>
      <c r="BH55" s="8">
        <v>4.2529035451202697</v>
      </c>
      <c r="BI55" s="8">
        <v>4.8486239510891105</v>
      </c>
      <c r="BJ55" s="8">
        <v>4.3184202651334873</v>
      </c>
      <c r="BK55" s="8">
        <v>4.6430600211612569</v>
      </c>
      <c r="BL55" s="8">
        <v>4.4299805216938699</v>
      </c>
      <c r="BM55" s="8">
        <v>4.6873737286288151</v>
      </c>
      <c r="BN55" s="8">
        <v>4.8220582669570025</v>
      </c>
      <c r="BO55" s="8">
        <v>4.5773145177768866</v>
      </c>
      <c r="BP55" s="8">
        <v>4.2763674857130445</v>
      </c>
      <c r="BQ55" s="8">
        <v>4.448750232280239</v>
      </c>
      <c r="BR55" s="8">
        <v>4.2153157920762023</v>
      </c>
      <c r="BS55" s="8">
        <v>4.2701481471085865</v>
      </c>
      <c r="BT55" s="28">
        <v>4.8865846178473591</v>
      </c>
    </row>
    <row r="56" spans="1:72">
      <c r="A56" s="57"/>
      <c r="B56" s="59"/>
      <c r="D56" s="21" t="s">
        <v>88</v>
      </c>
      <c r="E56" s="6"/>
      <c r="F56" s="16">
        <v>1.4760600045342656</v>
      </c>
      <c r="G56" s="6"/>
      <c r="H56" s="27">
        <v>3.6190301231779358</v>
      </c>
      <c r="I56" s="8">
        <v>3.5663952031832422</v>
      </c>
      <c r="J56" s="8">
        <v>3.6107477438803275</v>
      </c>
      <c r="K56" s="8">
        <v>3.6935877360696474</v>
      </c>
      <c r="L56" s="8">
        <v>3.7377152839549384</v>
      </c>
      <c r="M56" s="28">
        <v>3.7015350489613712</v>
      </c>
      <c r="N56" s="16">
        <v>6.4902712475765236</v>
      </c>
      <c r="O56" s="27">
        <v>3.5876727825825045</v>
      </c>
      <c r="P56" s="8">
        <v>3.4431447218295848</v>
      </c>
      <c r="Q56" s="8">
        <v>3.3553583006418131</v>
      </c>
      <c r="R56" s="8">
        <v>3.324013226420993</v>
      </c>
      <c r="S56" s="28">
        <v>3.3197396213431913</v>
      </c>
      <c r="T56" s="8"/>
      <c r="U56" s="27">
        <v>4.5442087176720189</v>
      </c>
      <c r="V56" s="8">
        <v>5.4275728232813369</v>
      </c>
      <c r="W56" s="8">
        <v>5.4394850266519557</v>
      </c>
      <c r="X56" s="8">
        <v>4.6678985952708087</v>
      </c>
      <c r="Y56" s="8">
        <v>4.8702582769605742</v>
      </c>
      <c r="Z56" s="8">
        <v>5.2018131566573338</v>
      </c>
      <c r="AA56" s="28">
        <v>5.2811978221446791</v>
      </c>
      <c r="AB56" s="27">
        <v>2.9569145211589838</v>
      </c>
      <c r="AC56" s="8">
        <v>3.5302992177818946</v>
      </c>
      <c r="AD56" s="8">
        <v>4.7782302388801261</v>
      </c>
      <c r="AE56" s="8">
        <v>4.6699092923211332</v>
      </c>
      <c r="AF56" s="8">
        <v>4.1153883321729428</v>
      </c>
      <c r="AG56" s="8">
        <v>4.8780926527230575</v>
      </c>
      <c r="AH56" s="28">
        <v>3.7810363223254613</v>
      </c>
      <c r="AI56" s="8"/>
      <c r="AJ56" s="27">
        <v>3.6630989463151042</v>
      </c>
      <c r="AK56" s="8">
        <v>3.4558743801352305</v>
      </c>
      <c r="AL56" s="8">
        <v>3.6965025883069798</v>
      </c>
      <c r="AM56" s="8">
        <v>3.625007237401602</v>
      </c>
      <c r="AN56" s="27">
        <v>2.2608791858546953</v>
      </c>
      <c r="AO56" s="8">
        <v>2.4739896689480405</v>
      </c>
      <c r="AP56" s="8">
        <v>2.8539744062465968</v>
      </c>
      <c r="AQ56" s="8">
        <v>2.9285888996298932</v>
      </c>
      <c r="AR56" s="8">
        <v>2.8479535384921397</v>
      </c>
      <c r="AS56" s="8">
        <v>2.784281947414224</v>
      </c>
      <c r="AT56" s="8">
        <v>2.8468353916381353</v>
      </c>
      <c r="AU56" s="8">
        <v>2.6903381551154784</v>
      </c>
      <c r="AV56" s="8">
        <v>2.4828186285252363</v>
      </c>
      <c r="AW56" s="8">
        <v>2.4449296038968624</v>
      </c>
      <c r="AX56" s="8">
        <v>2.5677583955640899</v>
      </c>
      <c r="AY56" s="8">
        <v>2.3512976419154143</v>
      </c>
      <c r="AZ56" s="8">
        <v>2.423305038226955</v>
      </c>
      <c r="BA56" s="8">
        <v>2.4219379453569214</v>
      </c>
      <c r="BB56" s="28">
        <v>1.655758266645315</v>
      </c>
      <c r="BC56" s="8">
        <v>1.6923061477700674</v>
      </c>
      <c r="BD56" s="8">
        <v>1.4990016997220841</v>
      </c>
      <c r="BE56" s="8">
        <v>1.5412102847394928</v>
      </c>
      <c r="BF56" s="8">
        <v>1.5721955600139264</v>
      </c>
      <c r="BG56" s="8">
        <v>1.6995975859654477</v>
      </c>
      <c r="BH56" s="8">
        <v>1.4202328502977621</v>
      </c>
      <c r="BI56" s="8">
        <v>1.6733885102612871</v>
      </c>
      <c r="BJ56" s="8">
        <v>1.4516874755955134</v>
      </c>
      <c r="BK56" s="8">
        <v>1.5774604989705225</v>
      </c>
      <c r="BL56" s="8">
        <v>1.5177987847890564</v>
      </c>
      <c r="BM56" s="8">
        <v>1.6199722176966815</v>
      </c>
      <c r="BN56" s="8">
        <v>1.7134282663247147</v>
      </c>
      <c r="BO56" s="8">
        <v>1.6161939718341831</v>
      </c>
      <c r="BP56" s="8">
        <v>1.4901664856740959</v>
      </c>
      <c r="BQ56" s="8">
        <v>1.5237370767316665</v>
      </c>
      <c r="BR56" s="8">
        <v>1.478780216900822</v>
      </c>
      <c r="BS56" s="8">
        <v>1.4284228150372744</v>
      </c>
      <c r="BT56" s="28">
        <v>1.7033077617536525</v>
      </c>
    </row>
    <row r="57" spans="1:72">
      <c r="A57" s="57"/>
      <c r="B57" s="59"/>
      <c r="D57" s="21" t="s">
        <v>89</v>
      </c>
      <c r="E57" s="6"/>
      <c r="F57" s="16">
        <v>0.62814457413623459</v>
      </c>
      <c r="G57" s="6"/>
      <c r="H57" s="27">
        <v>1.4144750389016429</v>
      </c>
      <c r="I57" s="8">
        <v>1.4112932904207294</v>
      </c>
      <c r="J57" s="8">
        <v>1.4358927386853171</v>
      </c>
      <c r="K57" s="8">
        <v>1.4493010054870807</v>
      </c>
      <c r="L57" s="8">
        <v>1.4695373117657884</v>
      </c>
      <c r="M57" s="28">
        <v>1.4695564058674304</v>
      </c>
      <c r="N57" s="16">
        <v>2.2590126878868331</v>
      </c>
      <c r="O57" s="27">
        <v>1.4102677232837015</v>
      </c>
      <c r="P57" s="8">
        <v>1.3744940699832386</v>
      </c>
      <c r="Q57" s="8">
        <v>1.3676064611503782</v>
      </c>
      <c r="R57" s="8">
        <v>1.3476887571354088</v>
      </c>
      <c r="S57" s="28">
        <v>1.3478337983201143</v>
      </c>
      <c r="T57" s="8"/>
      <c r="U57" s="27">
        <v>1.6892433824068749</v>
      </c>
      <c r="V57" s="8">
        <v>1.9106704067034919</v>
      </c>
      <c r="W57" s="8">
        <v>1.9428633517870217</v>
      </c>
      <c r="X57" s="8">
        <v>1.7545658490668146</v>
      </c>
      <c r="Y57" s="8">
        <v>1.8102612603998911</v>
      </c>
      <c r="Z57" s="8">
        <v>1.8786935913509228</v>
      </c>
      <c r="AA57" s="28">
        <v>1.8835791107000341</v>
      </c>
      <c r="AB57" s="27">
        <v>1.1576521464249372</v>
      </c>
      <c r="AC57" s="8">
        <v>1.379114048698824</v>
      </c>
      <c r="AD57" s="8">
        <v>1.7773087023948155</v>
      </c>
      <c r="AE57" s="8">
        <v>1.6948444096678854</v>
      </c>
      <c r="AF57" s="8">
        <v>1.5614727371003791</v>
      </c>
      <c r="AG57" s="8">
        <v>1.7761871301963499</v>
      </c>
      <c r="AH57" s="28">
        <v>1.3647074195707471</v>
      </c>
      <c r="AI57" s="8"/>
      <c r="AJ57" s="27">
        <v>1.3681904022350626</v>
      </c>
      <c r="AK57" s="8">
        <v>1.3129064760414406</v>
      </c>
      <c r="AL57" s="8">
        <v>1.3848469085239841</v>
      </c>
      <c r="AM57" s="8">
        <v>1.3789717591662929</v>
      </c>
      <c r="AN57" s="27">
        <v>0.91087983379279469</v>
      </c>
      <c r="AO57" s="8">
        <v>1.0015878825997007</v>
      </c>
      <c r="AP57" s="8">
        <v>1.0912043434925218</v>
      </c>
      <c r="AQ57" s="8">
        <v>1.1611039346436451</v>
      </c>
      <c r="AR57" s="8">
        <v>1.0871224811548457</v>
      </c>
      <c r="AS57" s="8">
        <v>1.1300311027810559</v>
      </c>
      <c r="AT57" s="8">
        <v>1.108744683826856</v>
      </c>
      <c r="AU57" s="8">
        <v>1.0181975400065044</v>
      </c>
      <c r="AV57" s="8">
        <v>0.98168424280764344</v>
      </c>
      <c r="AW57" s="8">
        <v>0.95498149326267678</v>
      </c>
      <c r="AX57" s="8">
        <v>1.0264575742211417</v>
      </c>
      <c r="AY57" s="8">
        <v>0.90492777995714524</v>
      </c>
      <c r="AZ57" s="8">
        <v>0.95952062076032485</v>
      </c>
      <c r="BA57" s="8">
        <v>0.96806916482853023</v>
      </c>
      <c r="BB57" s="28">
        <v>0.69965526518156929</v>
      </c>
      <c r="BC57" s="8">
        <v>0.67632484407244897</v>
      </c>
      <c r="BD57" s="8">
        <v>0.59481419848616202</v>
      </c>
      <c r="BE57" s="8">
        <v>0.63989061879065301</v>
      </c>
      <c r="BF57" s="8">
        <v>0.62163236518083631</v>
      </c>
      <c r="BG57" s="8">
        <v>0.6654821958602829</v>
      </c>
      <c r="BH57" s="8">
        <v>0.59189958246718533</v>
      </c>
      <c r="BI57" s="8">
        <v>0.68725234797998758</v>
      </c>
      <c r="BJ57" s="8">
        <v>0.61441768886886705</v>
      </c>
      <c r="BK57" s="8">
        <v>0.65438915553559673</v>
      </c>
      <c r="BL57" s="8">
        <v>0.61107114345758351</v>
      </c>
      <c r="BM57" s="8">
        <v>0.6702258828819061</v>
      </c>
      <c r="BN57" s="8">
        <v>0.68790808656452773</v>
      </c>
      <c r="BO57" s="8">
        <v>0.64198566457229878</v>
      </c>
      <c r="BP57" s="8">
        <v>0.61361127593741815</v>
      </c>
      <c r="BQ57" s="8">
        <v>0.63002207740327232</v>
      </c>
      <c r="BR57" s="8">
        <v>0.59043632243890887</v>
      </c>
      <c r="BS57" s="8">
        <v>0.59606205355389752</v>
      </c>
      <c r="BT57" s="28">
        <v>0.67261266566680833</v>
      </c>
    </row>
    <row r="58" spans="1:72">
      <c r="A58" s="57"/>
      <c r="B58" s="59"/>
      <c r="D58" s="21" t="s">
        <v>90</v>
      </c>
      <c r="E58" s="6"/>
      <c r="F58" s="16">
        <v>2.1165066294909769</v>
      </c>
      <c r="G58" s="6"/>
      <c r="H58" s="27">
        <v>4.6240919498397872</v>
      </c>
      <c r="I58" s="8">
        <v>4.6194695376052257</v>
      </c>
      <c r="J58" s="8">
        <v>4.6891263374978323</v>
      </c>
      <c r="K58" s="8">
        <v>4.7071979022906705</v>
      </c>
      <c r="L58" s="8">
        <v>4.8410468391732984</v>
      </c>
      <c r="M58" s="28">
        <v>4.8134237830252973</v>
      </c>
      <c r="N58" s="16">
        <v>6.9130721588956234</v>
      </c>
      <c r="O58" s="27">
        <v>4.5118299139430222</v>
      </c>
      <c r="P58" s="8">
        <v>4.451298270170831</v>
      </c>
      <c r="Q58" s="8">
        <v>4.2820347352439541</v>
      </c>
      <c r="R58" s="8">
        <v>4.3161599657063787</v>
      </c>
      <c r="S58" s="28">
        <v>4.3202853023683394</v>
      </c>
      <c r="T58" s="8"/>
      <c r="U58" s="27">
        <v>5.2483059567730388</v>
      </c>
      <c r="V58" s="8">
        <v>6.3360004159310552</v>
      </c>
      <c r="W58" s="8">
        <v>6.3963081078181014</v>
      </c>
      <c r="X58" s="8">
        <v>5.570097770794467</v>
      </c>
      <c r="Y58" s="8">
        <v>5.595353811822589</v>
      </c>
      <c r="Z58" s="8">
        <v>5.921347670971933</v>
      </c>
      <c r="AA58" s="28">
        <v>5.9119326720403995</v>
      </c>
      <c r="AB58" s="27">
        <v>3.4525001380991451</v>
      </c>
      <c r="AC58" s="8">
        <v>4.1695782900920602</v>
      </c>
      <c r="AD58" s="8">
        <v>5.6671246871637457</v>
      </c>
      <c r="AE58" s="8">
        <v>5.3078829657879334</v>
      </c>
      <c r="AF58" s="8">
        <v>4.8952373843350445</v>
      </c>
      <c r="AG58" s="8">
        <v>5.2843984955933703</v>
      </c>
      <c r="AH58" s="28">
        <v>4.6781803264610291</v>
      </c>
      <c r="AI58" s="8"/>
      <c r="AJ58" s="27">
        <v>4.2404826192887759</v>
      </c>
      <c r="AK58" s="8">
        <v>4.0907406128649386</v>
      </c>
      <c r="AL58" s="8">
        <v>4.3426132859276354</v>
      </c>
      <c r="AM58" s="8">
        <v>4.2877201656977268</v>
      </c>
      <c r="AN58" s="27">
        <v>2.8710799130874292</v>
      </c>
      <c r="AO58" s="8">
        <v>3.1737759496729598</v>
      </c>
      <c r="AP58" s="8">
        <v>3.6956362575596802</v>
      </c>
      <c r="AQ58" s="8">
        <v>3.5308003473542993</v>
      </c>
      <c r="AR58" s="8">
        <v>3.4133728048863015</v>
      </c>
      <c r="AS58" s="8">
        <v>3.3458939089863007</v>
      </c>
      <c r="AT58" s="8">
        <v>3.510606901257781</v>
      </c>
      <c r="AU58" s="8">
        <v>3.370604278112971</v>
      </c>
      <c r="AV58" s="8">
        <v>3.1806067651481214</v>
      </c>
      <c r="AW58" s="8">
        <v>3.1188578448023589</v>
      </c>
      <c r="AX58" s="8">
        <v>3.2105826981555325</v>
      </c>
      <c r="AY58" s="8">
        <v>2.961381950617501</v>
      </c>
      <c r="AZ58" s="8">
        <v>3.0128227796982983</v>
      </c>
      <c r="BA58" s="8">
        <v>2.9703002545814181</v>
      </c>
      <c r="BB58" s="28">
        <v>2.0922442780238906</v>
      </c>
      <c r="BC58" s="8">
        <v>2.2498793132985435</v>
      </c>
      <c r="BD58" s="8">
        <v>1.9158627184873189</v>
      </c>
      <c r="BE58" s="8">
        <v>1.9893102818035648</v>
      </c>
      <c r="BF58" s="8">
        <v>1.9524920134217882</v>
      </c>
      <c r="BG58" s="8">
        <v>2.1876838478302489</v>
      </c>
      <c r="BH58" s="8">
        <v>1.9035466269187773</v>
      </c>
      <c r="BI58" s="8">
        <v>2.165771929219261</v>
      </c>
      <c r="BJ58" s="8">
        <v>1.8599053049750027</v>
      </c>
      <c r="BK58" s="8">
        <v>2.0584919079905295</v>
      </c>
      <c r="BL58" s="8">
        <v>1.9921962436761662</v>
      </c>
      <c r="BM58" s="8">
        <v>2.0764918204610794</v>
      </c>
      <c r="BN58" s="8">
        <v>2.1907690577947272</v>
      </c>
      <c r="BO58" s="8">
        <v>2.056098232996304</v>
      </c>
      <c r="BP58" s="8">
        <v>1.9341854419779667</v>
      </c>
      <c r="BQ58" s="8">
        <v>2.0035699233795317</v>
      </c>
      <c r="BR58" s="8">
        <v>1.8646516265038138</v>
      </c>
      <c r="BS58" s="8">
        <v>1.9071589801930298</v>
      </c>
      <c r="BT58" s="28">
        <v>2.1670721029574636</v>
      </c>
    </row>
    <row r="59" spans="1:72">
      <c r="A59" s="57"/>
      <c r="B59" s="59"/>
      <c r="D59" s="21" t="s">
        <v>91</v>
      </c>
      <c r="E59" s="6"/>
      <c r="F59" s="16">
        <v>0.40087412120017046</v>
      </c>
      <c r="G59" s="6"/>
      <c r="H59" s="27">
        <v>0.82258020628576145</v>
      </c>
      <c r="I59" s="8">
        <v>0.81773904724090962</v>
      </c>
      <c r="J59" s="8">
        <v>0.83322465524422473</v>
      </c>
      <c r="K59" s="8">
        <v>0.84609381369684367</v>
      </c>
      <c r="L59" s="8">
        <v>0.85655836252657513</v>
      </c>
      <c r="M59" s="28">
        <v>0.85529897959316037</v>
      </c>
      <c r="N59" s="16">
        <v>1.1135326018523959</v>
      </c>
      <c r="O59" s="27">
        <v>0.80428332932418301</v>
      </c>
      <c r="P59" s="8">
        <v>0.79624415050499631</v>
      </c>
      <c r="Q59" s="8">
        <v>0.77357427345044649</v>
      </c>
      <c r="R59" s="8">
        <v>0.76929290230577585</v>
      </c>
      <c r="S59" s="28">
        <v>0.74833432777968256</v>
      </c>
      <c r="T59" s="8"/>
      <c r="U59" s="27">
        <v>0.89910383659109694</v>
      </c>
      <c r="V59" s="8">
        <v>1.0550005649029732</v>
      </c>
      <c r="W59" s="8">
        <v>1.1344173958890276</v>
      </c>
      <c r="X59" s="8">
        <v>0.92909841838486384</v>
      </c>
      <c r="Y59" s="8">
        <v>0.95316928845301041</v>
      </c>
      <c r="Z59" s="8">
        <v>0.98635421491258879</v>
      </c>
      <c r="AA59" s="28">
        <v>0.97624321919035784</v>
      </c>
      <c r="AB59" s="27">
        <v>0.58974621306108921</v>
      </c>
      <c r="AC59" s="8">
        <v>0.70685526425335421</v>
      </c>
      <c r="AD59" s="8">
        <v>0.96163309058367474</v>
      </c>
      <c r="AE59" s="8">
        <v>0.92464590466392194</v>
      </c>
      <c r="AF59" s="8">
        <v>0.83212109641206233</v>
      </c>
      <c r="AG59" s="8">
        <v>0.85459694482356341</v>
      </c>
      <c r="AH59" s="28">
        <v>0.82778117558730469</v>
      </c>
      <c r="AI59" s="8"/>
      <c r="AJ59" s="27">
        <v>0.7363616220904684</v>
      </c>
      <c r="AK59" s="8">
        <v>0.69969579316948749</v>
      </c>
      <c r="AL59" s="8">
        <v>0.7338914472580641</v>
      </c>
      <c r="AM59" s="8">
        <v>0.74298108496804116</v>
      </c>
      <c r="AN59" s="27">
        <v>0.5149951510569829</v>
      </c>
      <c r="AO59" s="8">
        <v>0.57616868474889293</v>
      </c>
      <c r="AP59" s="8">
        <v>0.65620448221306704</v>
      </c>
      <c r="AQ59" s="8">
        <v>0.61661306577985375</v>
      </c>
      <c r="AR59" s="8">
        <v>0.62897896923452068</v>
      </c>
      <c r="AS59" s="8">
        <v>0.62093132026049058</v>
      </c>
      <c r="AT59" s="8">
        <v>0.6116038657228785</v>
      </c>
      <c r="AU59" s="8">
        <v>0.57895297701935466</v>
      </c>
      <c r="AV59" s="8">
        <v>0.56681039495089425</v>
      </c>
      <c r="AW59" s="8">
        <v>0.549541863435281</v>
      </c>
      <c r="AX59" s="8">
        <v>0.57646054208105901</v>
      </c>
      <c r="AY59" s="8">
        <v>0.54119570195314382</v>
      </c>
      <c r="AZ59" s="8">
        <v>0.53771566707053076</v>
      </c>
      <c r="BA59" s="8">
        <v>0.53710909373742921</v>
      </c>
      <c r="BB59" s="28">
        <v>0.38512939479913383</v>
      </c>
      <c r="BC59" s="8">
        <v>0.40581202288770435</v>
      </c>
      <c r="BD59" s="8">
        <v>0.36086847725681975</v>
      </c>
      <c r="BE59" s="8">
        <v>0.3678098924074904</v>
      </c>
      <c r="BF59" s="8">
        <v>0.35831496527905538</v>
      </c>
      <c r="BG59" s="8">
        <v>0.39396822713083129</v>
      </c>
      <c r="BH59" s="8">
        <v>0.34028927838192191</v>
      </c>
      <c r="BI59" s="8">
        <v>0.39887861026711935</v>
      </c>
      <c r="BJ59" s="8">
        <v>0.34682509780128501</v>
      </c>
      <c r="BK59" s="8">
        <v>0.37240361052353749</v>
      </c>
      <c r="BL59" s="8">
        <v>0.36077952901225119</v>
      </c>
      <c r="BM59" s="8">
        <v>0.38109060267925243</v>
      </c>
      <c r="BN59" s="8">
        <v>0.40639534346617323</v>
      </c>
      <c r="BO59" s="8">
        <v>0.37478006044013379</v>
      </c>
      <c r="BP59" s="8">
        <v>0.36156348504856944</v>
      </c>
      <c r="BQ59" s="8">
        <v>0.36063979078566183</v>
      </c>
      <c r="BR59" s="8">
        <v>0.337592025015931</v>
      </c>
      <c r="BS59" s="8">
        <v>0.34945970528194659</v>
      </c>
      <c r="BT59" s="28">
        <v>0.40290931533182167</v>
      </c>
    </row>
    <row r="60" spans="1:72">
      <c r="A60" s="57"/>
      <c r="B60" s="59"/>
      <c r="D60" s="21" t="s">
        <v>92</v>
      </c>
      <c r="E60" s="6"/>
      <c r="F60" s="16">
        <v>2.8554903634841442</v>
      </c>
      <c r="G60" s="6"/>
      <c r="H60" s="27">
        <v>5.6402897707559783</v>
      </c>
      <c r="I60" s="8">
        <v>5.5868636240048577</v>
      </c>
      <c r="J60" s="8">
        <v>5.7600290726630226</v>
      </c>
      <c r="K60" s="8">
        <v>5.8295892893546695</v>
      </c>
      <c r="L60" s="8">
        <v>5.8639322693802773</v>
      </c>
      <c r="M60" s="28">
        <v>5.8174182987963263</v>
      </c>
      <c r="N60" s="16">
        <v>7.1353782079863057</v>
      </c>
      <c r="O60" s="27">
        <v>5.5404278322695033</v>
      </c>
      <c r="P60" s="8">
        <v>5.4398420296261349</v>
      </c>
      <c r="Q60" s="8">
        <v>5.3013131374811175</v>
      </c>
      <c r="R60" s="8">
        <v>5.2419524999607141</v>
      </c>
      <c r="S60" s="28">
        <v>5.1863110549823475</v>
      </c>
      <c r="T60" s="8"/>
      <c r="U60" s="27">
        <v>5.8739021080589051</v>
      </c>
      <c r="V60" s="8">
        <v>6.9796233997221453</v>
      </c>
      <c r="W60" s="8">
        <v>7.1874687576899499</v>
      </c>
      <c r="X60" s="8">
        <v>6.1776947786483944</v>
      </c>
      <c r="Y60" s="8">
        <v>6.2034388675203385</v>
      </c>
      <c r="Z60" s="8">
        <v>6.4351491932413296</v>
      </c>
      <c r="AA60" s="28">
        <v>6.4422251262830077</v>
      </c>
      <c r="AB60" s="27">
        <v>3.8751910094964193</v>
      </c>
      <c r="AC60" s="8">
        <v>4.6931280893207763</v>
      </c>
      <c r="AD60" s="8">
        <v>6.3354053024612691</v>
      </c>
      <c r="AE60" s="8">
        <v>6.1166487212875094</v>
      </c>
      <c r="AF60" s="8">
        <v>5.5278382527298815</v>
      </c>
      <c r="AG60" s="8">
        <v>5.5571668973887816</v>
      </c>
      <c r="AH60" s="28">
        <v>5.791161776215894</v>
      </c>
      <c r="AI60" s="8"/>
      <c r="AJ60" s="27">
        <v>4.908249190342203</v>
      </c>
      <c r="AK60" s="8">
        <v>4.6983155169475408</v>
      </c>
      <c r="AL60" s="8">
        <v>4.9854627721666072</v>
      </c>
      <c r="AM60" s="8">
        <v>4.8680168391230945</v>
      </c>
      <c r="AN60" s="27">
        <v>3.569585852966791</v>
      </c>
      <c r="AO60" s="8">
        <v>3.9622724909222415</v>
      </c>
      <c r="AP60" s="8">
        <v>4.5992294153760147</v>
      </c>
      <c r="AQ60" s="8">
        <v>4.2551594075871799</v>
      </c>
      <c r="AR60" s="8">
        <v>4.0593092266030046</v>
      </c>
      <c r="AS60" s="8">
        <v>3.9804657943345694</v>
      </c>
      <c r="AT60" s="8">
        <v>4.1810282958654632</v>
      </c>
      <c r="AU60" s="8">
        <v>4.0782832647977614</v>
      </c>
      <c r="AV60" s="8">
        <v>3.890782582973241</v>
      </c>
      <c r="AW60" s="8">
        <v>3.8302218155221293</v>
      </c>
      <c r="AX60" s="8">
        <v>3.9915352616138571</v>
      </c>
      <c r="AY60" s="8">
        <v>3.7169417553246515</v>
      </c>
      <c r="AZ60" s="8">
        <v>3.7547301086108664</v>
      </c>
      <c r="BA60" s="8">
        <v>3.716701591451284</v>
      </c>
      <c r="BB60" s="28">
        <v>2.7350609630041158</v>
      </c>
      <c r="BC60" s="8">
        <v>2.8673757371696085</v>
      </c>
      <c r="BD60" s="8">
        <v>2.4544013837809215</v>
      </c>
      <c r="BE60" s="8">
        <v>2.6141868189028847</v>
      </c>
      <c r="BF60" s="8">
        <v>2.562115088618806</v>
      </c>
      <c r="BG60" s="8">
        <v>2.8579891502293711</v>
      </c>
      <c r="BH60" s="8">
        <v>2.3980760737341882</v>
      </c>
      <c r="BI60" s="8">
        <v>2.7991836918068502</v>
      </c>
      <c r="BJ60" s="8">
        <v>2.4705018297441503</v>
      </c>
      <c r="BK60" s="8">
        <v>2.6755186684433436</v>
      </c>
      <c r="BL60" s="8">
        <v>2.5214449760421611</v>
      </c>
      <c r="BM60" s="8">
        <v>2.697557513758611</v>
      </c>
      <c r="BN60" s="8">
        <v>2.8730228460324039</v>
      </c>
      <c r="BO60" s="8">
        <v>2.6250508028466082</v>
      </c>
      <c r="BP60" s="8">
        <v>2.5108109071917428</v>
      </c>
      <c r="BQ60" s="8">
        <v>2.5796287642282794</v>
      </c>
      <c r="BR60" s="8">
        <v>2.4556123521128135</v>
      </c>
      <c r="BS60" s="8">
        <v>2.4244155389130904</v>
      </c>
      <c r="BT60" s="28">
        <v>2.8169412632099782</v>
      </c>
    </row>
    <row r="61" spans="1:72">
      <c r="A61" s="57"/>
      <c r="B61" s="59"/>
      <c r="D61" s="21" t="s">
        <v>93</v>
      </c>
      <c r="E61" s="6"/>
      <c r="F61" s="19">
        <v>0.63516042652658877</v>
      </c>
      <c r="G61" s="6"/>
      <c r="H61" s="27">
        <v>1.2130008348152621</v>
      </c>
      <c r="I61" s="8">
        <v>1.1956230886944865</v>
      </c>
      <c r="J61" s="8">
        <v>1.2286688480521397</v>
      </c>
      <c r="K61" s="8">
        <v>1.2525899350277334</v>
      </c>
      <c r="L61" s="8">
        <v>1.2490266034484367</v>
      </c>
      <c r="M61" s="28">
        <v>1.2455087222465773</v>
      </c>
      <c r="N61" s="16">
        <v>1.4299477140830792</v>
      </c>
      <c r="O61" s="27">
        <v>1.1625818847163849</v>
      </c>
      <c r="P61" s="8">
        <v>1.1481936206893182</v>
      </c>
      <c r="Q61" s="8">
        <v>1.1200389499751997</v>
      </c>
      <c r="R61" s="8">
        <v>1.1080349865222334</v>
      </c>
      <c r="S61" s="28">
        <v>1.0910336502484541</v>
      </c>
      <c r="T61" s="8"/>
      <c r="U61" s="27">
        <v>1.2264946939307391</v>
      </c>
      <c r="V61" s="8">
        <v>1.4303506273036568</v>
      </c>
      <c r="W61" s="8">
        <v>1.5233921128189036</v>
      </c>
      <c r="X61" s="8">
        <v>1.2590815319260216</v>
      </c>
      <c r="Y61" s="8">
        <v>1.2807760169671227</v>
      </c>
      <c r="Z61" s="8">
        <v>1.3024289302876328</v>
      </c>
      <c r="AA61" s="28">
        <v>1.3005711180443578</v>
      </c>
      <c r="AB61" s="27">
        <v>0.80528245114622521</v>
      </c>
      <c r="AC61" s="8">
        <v>0.96528905889162175</v>
      </c>
      <c r="AD61" s="8">
        <v>1.3294741761394613</v>
      </c>
      <c r="AE61" s="8">
        <v>1.2631988271012209</v>
      </c>
      <c r="AF61" s="8">
        <v>1.1358300354734012</v>
      </c>
      <c r="AG61" s="8">
        <v>1.1287888477626966</v>
      </c>
      <c r="AH61" s="28">
        <v>1.2424898565755527</v>
      </c>
      <c r="AI61" s="8"/>
      <c r="AJ61" s="27">
        <v>1.0208856346294379</v>
      </c>
      <c r="AK61" s="8">
        <v>0.99499653276771671</v>
      </c>
      <c r="AL61" s="8">
        <v>1.0411276406674939</v>
      </c>
      <c r="AM61" s="8">
        <v>1.0173305997625899</v>
      </c>
      <c r="AN61" s="27">
        <v>0.79201105806341965</v>
      </c>
      <c r="AO61" s="8">
        <v>0.85873400504863717</v>
      </c>
      <c r="AP61" s="8">
        <v>0.99975072395752773</v>
      </c>
      <c r="AQ61" s="8">
        <v>0.90717702590748706</v>
      </c>
      <c r="AR61" s="8">
        <v>0.89211597431152179</v>
      </c>
      <c r="AS61" s="8">
        <v>0.88058886918170332</v>
      </c>
      <c r="AT61" s="8">
        <v>0.89587056016450017</v>
      </c>
      <c r="AU61" s="8">
        <v>0.8674411354218674</v>
      </c>
      <c r="AV61" s="8">
        <v>0.85527920661305512</v>
      </c>
      <c r="AW61" s="8">
        <v>0.81933253118651816</v>
      </c>
      <c r="AX61" s="8">
        <v>0.86119016982740515</v>
      </c>
      <c r="AY61" s="8">
        <v>0.80937503825292223</v>
      </c>
      <c r="AZ61" s="8">
        <v>0.79647833202565232</v>
      </c>
      <c r="BA61" s="8">
        <v>0.8059174347382374</v>
      </c>
      <c r="BB61" s="28">
        <v>0.60344235829566784</v>
      </c>
      <c r="BC61" s="8">
        <v>0.63583475957768965</v>
      </c>
      <c r="BD61" s="8">
        <v>0.55957016315967212</v>
      </c>
      <c r="BE61" s="8">
        <v>0.56579998101513573</v>
      </c>
      <c r="BF61" s="8">
        <v>0.56365807616095664</v>
      </c>
      <c r="BG61" s="8">
        <v>0.62463514264768139</v>
      </c>
      <c r="BH61" s="8">
        <v>0.52526626055905368</v>
      </c>
      <c r="BI61" s="8">
        <v>0.61811776209805536</v>
      </c>
      <c r="BJ61" s="8">
        <v>0.53632256275586421</v>
      </c>
      <c r="BK61" s="8">
        <v>0.57922682228880684</v>
      </c>
      <c r="BL61" s="8">
        <v>0.54518170101327734</v>
      </c>
      <c r="BM61" s="8">
        <v>0.58936408509143601</v>
      </c>
      <c r="BN61" s="8">
        <v>0.63136817505252651</v>
      </c>
      <c r="BO61" s="8">
        <v>0.57796568290911565</v>
      </c>
      <c r="BP61" s="8">
        <v>0.55884320469457271</v>
      </c>
      <c r="BQ61" s="8">
        <v>0.56641120960558411</v>
      </c>
      <c r="BR61" s="8">
        <v>0.54162966713160243</v>
      </c>
      <c r="BS61" s="8">
        <v>0.53119607321593632</v>
      </c>
      <c r="BT61" s="28">
        <v>0.61940269106961998</v>
      </c>
    </row>
    <row r="62" spans="1:72">
      <c r="A62" s="57"/>
      <c r="B62" s="59"/>
      <c r="D62" s="21" t="s">
        <v>94</v>
      </c>
      <c r="E62" s="6"/>
      <c r="F62" s="19">
        <v>1.8893211609413592</v>
      </c>
      <c r="G62" s="6"/>
      <c r="H62" s="27">
        <v>3.4508228237439815</v>
      </c>
      <c r="I62" s="8">
        <v>3.4349369639081169</v>
      </c>
      <c r="J62" s="8">
        <v>3.5164152516370071</v>
      </c>
      <c r="K62" s="8">
        <v>3.5541932048200016</v>
      </c>
      <c r="L62" s="8">
        <v>3.5844915428493889</v>
      </c>
      <c r="M62" s="28">
        <v>3.5974482202413878</v>
      </c>
      <c r="N62" s="16">
        <v>3.9069815739144556</v>
      </c>
      <c r="O62" s="27">
        <v>3.3541321917928797</v>
      </c>
      <c r="P62" s="8">
        <v>3.2977861307236824</v>
      </c>
      <c r="Q62" s="8">
        <v>3.2175490028256148</v>
      </c>
      <c r="R62" s="8">
        <v>3.1765184751853663</v>
      </c>
      <c r="S62" s="28">
        <v>3.1331366459343144</v>
      </c>
      <c r="T62" s="8"/>
      <c r="U62" s="27">
        <v>3.4518732389596969</v>
      </c>
      <c r="V62" s="8">
        <v>4.0457464750777854</v>
      </c>
      <c r="W62" s="8">
        <v>4.1377075666647416</v>
      </c>
      <c r="X62" s="8">
        <v>3.5153769335749128</v>
      </c>
      <c r="Y62" s="8">
        <v>3.5808850670252661</v>
      </c>
      <c r="Z62" s="8">
        <v>3.6289568870825399</v>
      </c>
      <c r="AA62" s="28">
        <v>3.5890436868948528</v>
      </c>
      <c r="AB62" s="27">
        <v>2.2514146398113497</v>
      </c>
      <c r="AC62" s="8">
        <v>2.657890029052131</v>
      </c>
      <c r="AD62" s="8">
        <v>3.7190370486636395</v>
      </c>
      <c r="AE62" s="8">
        <v>3.5086654670661126</v>
      </c>
      <c r="AF62" s="8">
        <v>3.1581785187419076</v>
      </c>
      <c r="AG62" s="8">
        <v>3.0852488238881102</v>
      </c>
      <c r="AH62" s="28">
        <v>3.6208414751695575</v>
      </c>
      <c r="AI62" s="8"/>
      <c r="AJ62" s="27">
        <v>2.8903624524914284</v>
      </c>
      <c r="AK62" s="8">
        <v>2.795918000078137</v>
      </c>
      <c r="AL62" s="8">
        <v>2.9050147994295852</v>
      </c>
      <c r="AM62" s="8">
        <v>2.8510417275665101</v>
      </c>
      <c r="AN62" s="27">
        <v>2.2311604720330491</v>
      </c>
      <c r="AO62" s="8">
        <v>2.4959398328168834</v>
      </c>
      <c r="AP62" s="8">
        <v>2.9173209813928325</v>
      </c>
      <c r="AQ62" s="8">
        <v>2.5948761153119597</v>
      </c>
      <c r="AR62" s="8">
        <v>2.4802196527811091</v>
      </c>
      <c r="AS62" s="8">
        <v>2.4317906767100097</v>
      </c>
      <c r="AT62" s="8">
        <v>2.5516473758718741</v>
      </c>
      <c r="AU62" s="8">
        <v>2.5666625835962003</v>
      </c>
      <c r="AV62" s="8">
        <v>2.4401878410460518</v>
      </c>
      <c r="AW62" s="8">
        <v>2.3950935753924552</v>
      </c>
      <c r="AX62" s="8">
        <v>2.4866194171539777</v>
      </c>
      <c r="AY62" s="8">
        <v>2.3100819879320054</v>
      </c>
      <c r="AZ62" s="8">
        <v>2.3297683640500142</v>
      </c>
      <c r="BA62" s="8">
        <v>2.3380416036047018</v>
      </c>
      <c r="BB62" s="28">
        <v>1.776699140715519</v>
      </c>
      <c r="BC62" s="8">
        <v>1.8348187162213598</v>
      </c>
      <c r="BD62" s="8">
        <v>1.6020810104673788</v>
      </c>
      <c r="BE62" s="8">
        <v>1.6799587349388856</v>
      </c>
      <c r="BF62" s="8">
        <v>1.6669894753892172</v>
      </c>
      <c r="BG62" s="8">
        <v>1.8182004479214349</v>
      </c>
      <c r="BH62" s="8">
        <v>1.5410883286323298</v>
      </c>
      <c r="BI62" s="8">
        <v>1.8184349882228543</v>
      </c>
      <c r="BJ62" s="8">
        <v>1.5831194556153432</v>
      </c>
      <c r="BK62" s="8">
        <v>1.7074223177137406</v>
      </c>
      <c r="BL62" s="8">
        <v>1.6666689796322052</v>
      </c>
      <c r="BM62" s="8">
        <v>1.7034072041933783</v>
      </c>
      <c r="BN62" s="8">
        <v>1.8691562145294494</v>
      </c>
      <c r="BO62" s="8">
        <v>1.6940790069562728</v>
      </c>
      <c r="BP62" s="8">
        <v>1.5957473700607347</v>
      </c>
      <c r="BQ62" s="8">
        <v>1.6671774726130517</v>
      </c>
      <c r="BR62" s="8">
        <v>1.5808048707014712</v>
      </c>
      <c r="BS62" s="8">
        <v>1.5762361894762431</v>
      </c>
      <c r="BT62" s="28">
        <v>1.8164661121803991</v>
      </c>
    </row>
    <row r="63" spans="1:72">
      <c r="A63" s="57"/>
      <c r="B63" s="59"/>
      <c r="D63" s="21" t="s">
        <v>95</v>
      </c>
      <c r="E63" s="6"/>
      <c r="F63" s="19">
        <v>0.27282697232942305</v>
      </c>
      <c r="G63" s="6"/>
      <c r="H63" s="27">
        <v>0.48260033189176027</v>
      </c>
      <c r="I63" s="8">
        <v>0.48552020962808057</v>
      </c>
      <c r="J63" s="8">
        <v>0.49244299515509438</v>
      </c>
      <c r="K63" s="8">
        <v>0.50381875506282059</v>
      </c>
      <c r="L63" s="8">
        <v>0.49842703902311114</v>
      </c>
      <c r="M63" s="28">
        <v>0.49415879888457787</v>
      </c>
      <c r="N63" s="16">
        <v>0.53378453505031132</v>
      </c>
      <c r="O63" s="27">
        <v>0.46563989309301129</v>
      </c>
      <c r="P63" s="8">
        <v>0.46708639766517879</v>
      </c>
      <c r="Q63" s="8">
        <v>0.4454003665697342</v>
      </c>
      <c r="R63" s="8">
        <v>0.4541446934211108</v>
      </c>
      <c r="S63" s="28">
        <v>0.44648075990619907</v>
      </c>
      <c r="T63" s="8"/>
      <c r="U63" s="27">
        <v>0.47356336249654651</v>
      </c>
      <c r="V63" s="8">
        <v>0.55688187357663577</v>
      </c>
      <c r="W63" s="8">
        <v>0.59242191975831604</v>
      </c>
      <c r="X63" s="8">
        <v>0.49152223257889821</v>
      </c>
      <c r="Y63" s="8">
        <v>0.49828937935821987</v>
      </c>
      <c r="Z63" s="8">
        <v>0.49576927306722801</v>
      </c>
      <c r="AA63" s="28">
        <v>0.49576937827125206</v>
      </c>
      <c r="AB63" s="27">
        <v>0.30954400005621308</v>
      </c>
      <c r="AC63" s="8">
        <v>0.37022672191062522</v>
      </c>
      <c r="AD63" s="8">
        <v>0.51777591837395032</v>
      </c>
      <c r="AE63" s="8">
        <v>0.49410041342535521</v>
      </c>
      <c r="AF63" s="8">
        <v>0.43664599863854625</v>
      </c>
      <c r="AG63" s="8">
        <v>0.4290920651590211</v>
      </c>
      <c r="AH63" s="28">
        <v>0.52812958342191096</v>
      </c>
      <c r="AI63" s="8"/>
      <c r="AJ63" s="27">
        <v>0.40840459084450259</v>
      </c>
      <c r="AK63" s="8">
        <v>0.39200467411072504</v>
      </c>
      <c r="AL63" s="8">
        <v>0.41188931822942781</v>
      </c>
      <c r="AM63" s="8">
        <v>0.41124798661600098</v>
      </c>
      <c r="AN63" s="27">
        <v>0.32832737574625787</v>
      </c>
      <c r="AO63" s="8">
        <v>0.35915685997609564</v>
      </c>
      <c r="AP63" s="8">
        <v>0.42315234883912645</v>
      </c>
      <c r="AQ63" s="8">
        <v>0.36184833731526317</v>
      </c>
      <c r="AR63" s="8">
        <v>0.36785199438476496</v>
      </c>
      <c r="AS63" s="8">
        <v>0.34113445575547047</v>
      </c>
      <c r="AT63" s="8">
        <v>0.36445006856069828</v>
      </c>
      <c r="AU63" s="8">
        <v>0.3635417512817769</v>
      </c>
      <c r="AV63" s="8">
        <v>0.3588566814948404</v>
      </c>
      <c r="AW63" s="8">
        <v>0.34884485068952165</v>
      </c>
      <c r="AX63" s="8">
        <v>0.35760056366439258</v>
      </c>
      <c r="AY63" s="8">
        <v>0.34057148368414297</v>
      </c>
      <c r="AZ63" s="8">
        <v>0.33806402454699513</v>
      </c>
      <c r="BA63" s="8">
        <v>0.33470710570400702</v>
      </c>
      <c r="BB63" s="28">
        <v>0.25681073004231064</v>
      </c>
      <c r="BC63" s="8">
        <v>0.26568757931803366</v>
      </c>
      <c r="BD63" s="8">
        <v>0.23539492868682574</v>
      </c>
      <c r="BE63" s="8">
        <v>0.24162578490012304</v>
      </c>
      <c r="BF63" s="8">
        <v>0.24262715641211605</v>
      </c>
      <c r="BG63" s="8">
        <v>0.25886488421311643</v>
      </c>
      <c r="BH63" s="8">
        <v>0.22209835982637108</v>
      </c>
      <c r="BI63" s="8">
        <v>0.26159275803237109</v>
      </c>
      <c r="BJ63" s="8">
        <v>0.22969379482463265</v>
      </c>
      <c r="BK63" s="8">
        <v>0.25372039047753464</v>
      </c>
      <c r="BL63" s="8">
        <v>0.23577330158184265</v>
      </c>
      <c r="BM63" s="8">
        <v>0.25034605652378145</v>
      </c>
      <c r="BN63" s="8">
        <v>0.26780324160289687</v>
      </c>
      <c r="BO63" s="8">
        <v>0.24387789093863552</v>
      </c>
      <c r="BP63" s="8">
        <v>0.24132798098054789</v>
      </c>
      <c r="BQ63" s="8">
        <v>0.23915802752198445</v>
      </c>
      <c r="BR63" s="8">
        <v>0.23268046813510906</v>
      </c>
      <c r="BS63" s="8">
        <v>0.22962910515003393</v>
      </c>
      <c r="BT63" s="28">
        <v>0.25648372086887189</v>
      </c>
    </row>
    <row r="64" spans="1:72">
      <c r="A64" s="57"/>
      <c r="B64" s="59"/>
      <c r="D64" s="21" t="s">
        <v>96</v>
      </c>
      <c r="E64" s="6"/>
      <c r="F64" s="19">
        <v>1.9295505253075911</v>
      </c>
      <c r="G64" s="6"/>
      <c r="H64" s="27">
        <v>3.4935030744189541</v>
      </c>
      <c r="I64" s="8">
        <v>3.4375616179651587</v>
      </c>
      <c r="J64" s="8">
        <v>3.5262821340662516</v>
      </c>
      <c r="K64" s="8">
        <v>3.5784504934078276</v>
      </c>
      <c r="L64" s="8">
        <v>3.6161940472878711</v>
      </c>
      <c r="M64" s="28">
        <v>3.6209667696598649</v>
      </c>
      <c r="N64" s="16">
        <v>3.6958250706044513</v>
      </c>
      <c r="O64" s="27">
        <v>3.3673127954955868</v>
      </c>
      <c r="P64" s="8">
        <v>3.2626401936379872</v>
      </c>
      <c r="Q64" s="8">
        <v>3.211708977057222</v>
      </c>
      <c r="R64" s="8">
        <v>3.1950772215413905</v>
      </c>
      <c r="S64" s="28">
        <v>3.1208231628679952</v>
      </c>
      <c r="T64" s="8"/>
      <c r="U64" s="27">
        <v>3.316880141013919</v>
      </c>
      <c r="V64" s="8">
        <v>3.9433278507638487</v>
      </c>
      <c r="W64" s="8">
        <v>4.0274733226952852</v>
      </c>
      <c r="X64" s="8">
        <v>3.3634751810651569</v>
      </c>
      <c r="Y64" s="8">
        <v>3.4372809096013488</v>
      </c>
      <c r="Z64" s="8">
        <v>3.4739799024517835</v>
      </c>
      <c r="AA64" s="28">
        <v>3.4993355779649415</v>
      </c>
      <c r="AB64" s="27">
        <v>2.2279913111710412</v>
      </c>
      <c r="AC64" s="8">
        <v>2.6169231870521732</v>
      </c>
      <c r="AD64" s="8">
        <v>3.5759462724361368</v>
      </c>
      <c r="AE64" s="8">
        <v>3.3862617379089923</v>
      </c>
      <c r="AF64" s="8">
        <v>3.0810164994359592</v>
      </c>
      <c r="AG64" s="8">
        <v>2.971113031237461</v>
      </c>
      <c r="AH64" s="28">
        <v>3.7768182688997132</v>
      </c>
      <c r="AI64" s="8"/>
      <c r="AJ64" s="27">
        <v>2.9102234203199262</v>
      </c>
      <c r="AK64" s="8">
        <v>2.8031928121381919</v>
      </c>
      <c r="AL64" s="8">
        <v>2.9457552928679407</v>
      </c>
      <c r="AM64" s="8">
        <v>2.8974482795629677</v>
      </c>
      <c r="AN64" s="27">
        <v>2.3696521371475168</v>
      </c>
      <c r="AO64" s="8">
        <v>2.5907513461907614</v>
      </c>
      <c r="AP64" s="8">
        <v>3.0246004699127682</v>
      </c>
      <c r="AQ64" s="8">
        <v>2.6200518537220225</v>
      </c>
      <c r="AR64" s="8">
        <v>2.5560468664918035</v>
      </c>
      <c r="AS64" s="8">
        <v>2.5681513816539732</v>
      </c>
      <c r="AT64" s="8">
        <v>2.5912030516992441</v>
      </c>
      <c r="AU64" s="8">
        <v>2.6590407402444547</v>
      </c>
      <c r="AV64" s="8">
        <v>2.505532152109383</v>
      </c>
      <c r="AW64" s="8">
        <v>2.4760133142229259</v>
      </c>
      <c r="AX64" s="8">
        <v>2.580230934595515</v>
      </c>
      <c r="AY64" s="8">
        <v>2.3772369369889899</v>
      </c>
      <c r="AZ64" s="8">
        <v>2.4269810072212965</v>
      </c>
      <c r="BA64" s="8">
        <v>2.4352300169202246</v>
      </c>
      <c r="BB64" s="28">
        <v>1.9050069286316167</v>
      </c>
      <c r="BC64" s="8">
        <v>1.9234644033570916</v>
      </c>
      <c r="BD64" s="8">
        <v>1.7183683498291209</v>
      </c>
      <c r="BE64" s="8">
        <v>1.7598716070521654</v>
      </c>
      <c r="BF64" s="8">
        <v>1.7613537742453622</v>
      </c>
      <c r="BG64" s="8">
        <v>1.9368131369236983</v>
      </c>
      <c r="BH64" s="8">
        <v>1.6138905176076479</v>
      </c>
      <c r="BI64" s="8">
        <v>1.9254660406723578</v>
      </c>
      <c r="BJ64" s="8">
        <v>1.7349832654199246</v>
      </c>
      <c r="BK64" s="8">
        <v>1.8152877326025743</v>
      </c>
      <c r="BL64" s="8">
        <v>1.7207550010509618</v>
      </c>
      <c r="BM64" s="8">
        <v>1.8433282225995848</v>
      </c>
      <c r="BN64" s="8">
        <v>1.9484866008305928</v>
      </c>
      <c r="BO64" s="8">
        <v>1.8252369806812785</v>
      </c>
      <c r="BP64" s="8">
        <v>1.7141252304132131</v>
      </c>
      <c r="BQ64" s="8">
        <v>1.7748913562873481</v>
      </c>
      <c r="BR64" s="8">
        <v>1.7023802835185802</v>
      </c>
      <c r="BS64" s="8">
        <v>1.6777787538876463</v>
      </c>
      <c r="BT64" s="28">
        <v>1.944642062276017</v>
      </c>
    </row>
    <row r="65" spans="1:72">
      <c r="A65" s="57"/>
      <c r="B65" s="59"/>
      <c r="D65" s="21" t="s">
        <v>97</v>
      </c>
      <c r="E65" s="6"/>
      <c r="F65" s="19">
        <v>0.28027208217794319</v>
      </c>
      <c r="G65" s="6"/>
      <c r="H65" s="27">
        <v>0.48314217907287171</v>
      </c>
      <c r="I65" s="8">
        <v>0.48621134020608908</v>
      </c>
      <c r="J65" s="8">
        <v>0.49975169607927517</v>
      </c>
      <c r="K65" s="8">
        <v>0.50470754700401133</v>
      </c>
      <c r="L65" s="8">
        <v>0.51054545122599426</v>
      </c>
      <c r="M65" s="28">
        <v>0.49482178310268848</v>
      </c>
      <c r="N65" s="16">
        <v>0.50784811531372409</v>
      </c>
      <c r="O65" s="27">
        <v>0.46961620266167431</v>
      </c>
      <c r="P65" s="8">
        <v>0.45923369926707691</v>
      </c>
      <c r="Q65" s="8">
        <v>0.44551616821250495</v>
      </c>
      <c r="R65" s="8">
        <v>0.44667593157762076</v>
      </c>
      <c r="S65" s="28">
        <v>0.43310062355184326</v>
      </c>
      <c r="T65" s="8"/>
      <c r="U65" s="27">
        <v>0.46302813306920609</v>
      </c>
      <c r="V65" s="8">
        <v>0.55144010210331951</v>
      </c>
      <c r="W65" s="8">
        <v>0.58389934144232436</v>
      </c>
      <c r="X65" s="8">
        <v>0.46943769734680824</v>
      </c>
      <c r="Y65" s="8">
        <v>0.47562457513548589</v>
      </c>
      <c r="Z65" s="8">
        <v>0.49106987886500447</v>
      </c>
      <c r="AA65" s="28">
        <v>0.48071704018003891</v>
      </c>
      <c r="AB65" s="27">
        <v>0.3001123292084949</v>
      </c>
      <c r="AC65" s="8">
        <v>0.36035443907847803</v>
      </c>
      <c r="AD65" s="8">
        <v>0.49501053040699422</v>
      </c>
      <c r="AE65" s="8">
        <v>0.47907863227849329</v>
      </c>
      <c r="AF65" s="8">
        <v>0.43735208252065066</v>
      </c>
      <c r="AG65" s="8">
        <v>0.41587288405807532</v>
      </c>
      <c r="AH65" s="28">
        <v>0.55779150557603785</v>
      </c>
      <c r="AI65" s="8"/>
      <c r="AJ65" s="27">
        <v>0.41255325197495557</v>
      </c>
      <c r="AK65" s="8">
        <v>0.39679130101039362</v>
      </c>
      <c r="AL65" s="8">
        <v>0.4144892158449161</v>
      </c>
      <c r="AM65" s="8">
        <v>0.41313819658013456</v>
      </c>
      <c r="AN65" s="27">
        <v>0.33638638674717847</v>
      </c>
      <c r="AO65" s="8">
        <v>0.37338555532708545</v>
      </c>
      <c r="AP65" s="8">
        <v>0.43511332197393082</v>
      </c>
      <c r="AQ65" s="8">
        <v>0.37394388257768341</v>
      </c>
      <c r="AR65" s="8">
        <v>0.37508943995279392</v>
      </c>
      <c r="AS65" s="8">
        <v>0.37745812146594226</v>
      </c>
      <c r="AT65" s="8">
        <v>0.36101306480619805</v>
      </c>
      <c r="AU65" s="8">
        <v>0.36819892459495884</v>
      </c>
      <c r="AV65" s="8">
        <v>0.36679073935583456</v>
      </c>
      <c r="AW65" s="8">
        <v>0.35811810419810258</v>
      </c>
      <c r="AX65" s="8">
        <v>0.36496079739732379</v>
      </c>
      <c r="AY65" s="8">
        <v>0.34999347391681745</v>
      </c>
      <c r="AZ65" s="8">
        <v>0.34121808003890264</v>
      </c>
      <c r="BA65" s="8">
        <v>0.33558712085415254</v>
      </c>
      <c r="BB65" s="28">
        <v>0.26790867504016935</v>
      </c>
      <c r="BC65" s="8">
        <v>0.28057600587489578</v>
      </c>
      <c r="BD65" s="8">
        <v>0.25457778006954834</v>
      </c>
      <c r="BE65" s="8">
        <v>0.25566832508505216</v>
      </c>
      <c r="BF65" s="8">
        <v>0.2511970864491751</v>
      </c>
      <c r="BG65" s="8">
        <v>0.28260685988286532</v>
      </c>
      <c r="BH65" s="8">
        <v>0.23769883309155004</v>
      </c>
      <c r="BI65" s="8">
        <v>0.2805396782867729</v>
      </c>
      <c r="BJ65" s="8">
        <v>0.23998351320473482</v>
      </c>
      <c r="BK65" s="8">
        <v>0.25299657119515018</v>
      </c>
      <c r="BL65" s="8">
        <v>0.25303817276399376</v>
      </c>
      <c r="BM65" s="8">
        <v>0.26390671363588841</v>
      </c>
      <c r="BN65" s="8">
        <v>0.28392552002878874</v>
      </c>
      <c r="BO65" s="8">
        <v>0.26019556653643505</v>
      </c>
      <c r="BP65" s="8">
        <v>0.25687657302737271</v>
      </c>
      <c r="BQ65" s="8">
        <v>0.25603323145252221</v>
      </c>
      <c r="BR65" s="8">
        <v>0.24027316447797467</v>
      </c>
      <c r="BS65" s="8">
        <v>0.24463999877827758</v>
      </c>
      <c r="BT65" s="28">
        <v>0.28089880585585369</v>
      </c>
    </row>
    <row r="66" spans="1:72">
      <c r="A66" s="57"/>
      <c r="B66" s="59"/>
      <c r="D66" s="21" t="s">
        <v>98</v>
      </c>
      <c r="E66" s="6"/>
      <c r="F66" s="19">
        <v>0.93605541536529946</v>
      </c>
      <c r="G66" s="6"/>
      <c r="H66" s="27">
        <v>2.4580389543950907</v>
      </c>
      <c r="I66" s="8">
        <v>2.4309062443225642</v>
      </c>
      <c r="J66" s="8">
        <v>2.4551538676801625</v>
      </c>
      <c r="K66" s="8">
        <v>2.5250362663727484</v>
      </c>
      <c r="L66" s="8">
        <v>2.4979357136915916</v>
      </c>
      <c r="M66" s="28">
        <v>2.4941826581788371</v>
      </c>
      <c r="N66" s="16">
        <v>4.8001942557360744</v>
      </c>
      <c r="O66" s="27">
        <v>2.4043221113094138</v>
      </c>
      <c r="P66" s="8">
        <v>2.3778915619777847</v>
      </c>
      <c r="Q66" s="8">
        <v>2.3198531614771922</v>
      </c>
      <c r="R66" s="8">
        <v>2.3113174779210159</v>
      </c>
      <c r="S66" s="28">
        <v>2.2457562749772566</v>
      </c>
      <c r="T66" s="8"/>
      <c r="U66" s="27">
        <v>3.3009686782968308</v>
      </c>
      <c r="V66" s="8">
        <v>4.0564191751962335</v>
      </c>
      <c r="W66" s="8">
        <v>4.1771509472267816</v>
      </c>
      <c r="X66" s="8">
        <v>3.3232729620387524</v>
      </c>
      <c r="Y66" s="8">
        <v>3.4354923476096801</v>
      </c>
      <c r="Z66" s="8">
        <v>3.8003281973096588</v>
      </c>
      <c r="AA66" s="28">
        <v>3.7812351830562019</v>
      </c>
      <c r="AB66" s="27">
        <v>2.0943795362692046</v>
      </c>
      <c r="AC66" s="8">
        <v>2.5023199444952646</v>
      </c>
      <c r="AD66" s="8">
        <v>3.461819777144044</v>
      </c>
      <c r="AE66" s="8">
        <v>3.2079784572077141</v>
      </c>
      <c r="AF66" s="8">
        <v>3.0102559840758594</v>
      </c>
      <c r="AG66" s="8">
        <v>3.8769576601484026</v>
      </c>
      <c r="AH66" s="28">
        <v>2.8231355921687333</v>
      </c>
      <c r="AI66" s="8"/>
      <c r="AJ66" s="27">
        <v>2.5708519499521358</v>
      </c>
      <c r="AK66" s="8">
        <v>2.4366988441270063</v>
      </c>
      <c r="AL66" s="8">
        <v>2.5612196163938101</v>
      </c>
      <c r="AM66" s="8">
        <v>2.4750810665129968</v>
      </c>
      <c r="AN66" s="27">
        <v>1.5586807918654697</v>
      </c>
      <c r="AO66" s="8">
        <v>1.7206973037903925</v>
      </c>
      <c r="AP66" s="8">
        <v>1.9878429864935387</v>
      </c>
      <c r="AQ66" s="8">
        <v>2.0006009600791979</v>
      </c>
      <c r="AR66" s="8">
        <v>1.9634782709672676</v>
      </c>
      <c r="AS66" s="8">
        <v>1.9837152701398857</v>
      </c>
      <c r="AT66" s="8">
        <v>2.0072930355109091</v>
      </c>
      <c r="AU66" s="8">
        <v>1.7498803093956481</v>
      </c>
      <c r="AV66" s="8">
        <v>1.6635769224628369</v>
      </c>
      <c r="AW66" s="8">
        <v>1.6273861389007818</v>
      </c>
      <c r="AX66" s="8">
        <v>1.6594384407446086</v>
      </c>
      <c r="AY66" s="8">
        <v>1.6028474858451374</v>
      </c>
      <c r="AZ66" s="8">
        <v>1.5885918730210542</v>
      </c>
      <c r="BA66" s="8">
        <v>1.623224801104991</v>
      </c>
      <c r="BB66" s="28">
        <v>1.0793429056548951</v>
      </c>
      <c r="BC66" s="8">
        <v>1.1564770418380044</v>
      </c>
      <c r="BD66" s="8">
        <v>1.0010050825586638</v>
      </c>
      <c r="BE66" s="8">
        <v>1.0269216802581076</v>
      </c>
      <c r="BF66" s="8">
        <v>1.0469230194134052</v>
      </c>
      <c r="BG66" s="8">
        <v>1.1073596601870586</v>
      </c>
      <c r="BH66" s="8">
        <v>0.95313052494510153</v>
      </c>
      <c r="BI66" s="8">
        <v>1.1168478411065279</v>
      </c>
      <c r="BJ66" s="8">
        <v>0.96555815823425717</v>
      </c>
      <c r="BK66" s="8">
        <v>1.0389950745341523</v>
      </c>
      <c r="BL66" s="8">
        <v>0.9723373717002225</v>
      </c>
      <c r="BM66" s="8">
        <v>1.0575186639128218</v>
      </c>
      <c r="BN66" s="8">
        <v>1.145495779726426</v>
      </c>
      <c r="BO66" s="8">
        <v>1.0669109852294607</v>
      </c>
      <c r="BP66" s="8">
        <v>1.0440505582730844</v>
      </c>
      <c r="BQ66" s="8">
        <v>1.049304188112302</v>
      </c>
      <c r="BR66" s="8">
        <v>0.99482379491394091</v>
      </c>
      <c r="BS66" s="8">
        <v>0.96782658644043185</v>
      </c>
      <c r="BT66" s="28">
        <v>1.1219428621289607</v>
      </c>
    </row>
    <row r="67" spans="1:72">
      <c r="A67" s="57"/>
      <c r="B67" s="59"/>
      <c r="D67" s="21" t="s">
        <v>99</v>
      </c>
      <c r="E67" s="6"/>
      <c r="F67" s="19">
        <v>4.9748431145997377E-2</v>
      </c>
      <c r="G67" s="6"/>
      <c r="H67" s="27">
        <v>0.26863774060611162</v>
      </c>
      <c r="I67" s="8">
        <v>0.26437808540416302</v>
      </c>
      <c r="J67" s="8">
        <v>0.28060819991861308</v>
      </c>
      <c r="K67" s="8">
        <v>0.2768712337274824</v>
      </c>
      <c r="L67" s="8">
        <v>0.2787369659315076</v>
      </c>
      <c r="M67" s="28">
        <v>0.28008198990515226</v>
      </c>
      <c r="N67" s="16">
        <v>0.99974131223686857</v>
      </c>
      <c r="O67" s="27">
        <v>0.19739340807535619</v>
      </c>
      <c r="P67" s="8">
        <v>0.19875409687640527</v>
      </c>
      <c r="Q67" s="8">
        <v>0.19404331740663913</v>
      </c>
      <c r="R67" s="8">
        <v>0.18790281923366464</v>
      </c>
      <c r="S67" s="28">
        <v>0.18932351960049279</v>
      </c>
      <c r="T67" s="8"/>
      <c r="U67" s="27">
        <v>0.39155443278468643</v>
      </c>
      <c r="V67" s="8">
        <v>0.4966475459386584</v>
      </c>
      <c r="W67" s="8">
        <v>0.52239252372635525</v>
      </c>
      <c r="X67" s="8">
        <v>0.37805477972013785</v>
      </c>
      <c r="Y67" s="8">
        <v>0.38899690909578105</v>
      </c>
      <c r="Z67" s="8">
        <v>0.49646730179096971</v>
      </c>
      <c r="AA67" s="28">
        <v>0.49514560205396385</v>
      </c>
      <c r="AB67" s="27">
        <v>0.26047745361240543</v>
      </c>
      <c r="AC67" s="8">
        <v>0.30794377799022149</v>
      </c>
      <c r="AD67" s="8">
        <v>0.3832025180322281</v>
      </c>
      <c r="AE67" s="8">
        <v>0.36435822113293498</v>
      </c>
      <c r="AF67" s="8">
        <v>0.34078315230877437</v>
      </c>
      <c r="AG67" s="8">
        <v>1.2503655591570684</v>
      </c>
      <c r="AH67" s="28">
        <v>0.39154903302336908</v>
      </c>
      <c r="AI67" s="8"/>
      <c r="AJ67" s="27">
        <v>0.33887199777526061</v>
      </c>
      <c r="AK67" s="8">
        <v>0.33074188222232725</v>
      </c>
      <c r="AL67" s="8">
        <v>0.34878475332728243</v>
      </c>
      <c r="AM67" s="8">
        <v>0.35103967125767738</v>
      </c>
      <c r="AN67" s="27">
        <v>0.18358255972066923</v>
      </c>
      <c r="AO67" s="8">
        <v>0.19397288544476288</v>
      </c>
      <c r="AP67" s="8">
        <v>0.22508669177371801</v>
      </c>
      <c r="AQ67" s="8">
        <v>0.24838883350120197</v>
      </c>
      <c r="AR67" s="8">
        <v>0.24352581287901168</v>
      </c>
      <c r="AS67" s="8">
        <v>0.23715668774394011</v>
      </c>
      <c r="AT67" s="8">
        <v>0.25065360420508853</v>
      </c>
      <c r="AU67" s="8">
        <v>0.1859051509345</v>
      </c>
      <c r="AV67" s="8">
        <v>0.19083161464012655</v>
      </c>
      <c r="AW67" s="8">
        <v>0.18175088163727005</v>
      </c>
      <c r="AX67" s="8">
        <v>0.18450241136784895</v>
      </c>
      <c r="AY67" s="8">
        <v>0.17995611663880859</v>
      </c>
      <c r="AZ67" s="8">
        <v>0.18234806019025451</v>
      </c>
      <c r="BA67" s="8">
        <v>0.17545351960934111</v>
      </c>
      <c r="BB67" s="28">
        <v>0.1267470664380751</v>
      </c>
      <c r="BC67" s="8">
        <v>0.12706692477603329</v>
      </c>
      <c r="BD67" s="8">
        <v>0.11666385764498</v>
      </c>
      <c r="BE67" s="8">
        <v>0.1177862706676944</v>
      </c>
      <c r="BF67" s="8">
        <v>0.1169349934858897</v>
      </c>
      <c r="BG67" s="8">
        <v>0.12573243637830392</v>
      </c>
      <c r="BH67" s="8">
        <v>0.11064189036810537</v>
      </c>
      <c r="BI67" s="8">
        <v>0.12560514379294138</v>
      </c>
      <c r="BJ67" s="8">
        <v>0.11263010102050322</v>
      </c>
      <c r="BK67" s="8">
        <v>0.11937674139199979</v>
      </c>
      <c r="BL67" s="8">
        <v>0.12255892357194416</v>
      </c>
      <c r="BM67" s="8">
        <v>0.12694296323468213</v>
      </c>
      <c r="BN67" s="8">
        <v>0.13165456862722691</v>
      </c>
      <c r="BO67" s="8">
        <v>0.12360894731536307</v>
      </c>
      <c r="BP67" s="8">
        <v>0.12141981302530697</v>
      </c>
      <c r="BQ67" s="8">
        <v>0.11900901608757389</v>
      </c>
      <c r="BR67" s="8">
        <v>0.11241669838710129</v>
      </c>
      <c r="BS67" s="8">
        <v>0.10903931066463809</v>
      </c>
      <c r="BT67" s="28">
        <v>0.12702232770074515</v>
      </c>
    </row>
    <row r="68" spans="1:72">
      <c r="A68" s="57"/>
      <c r="B68" s="59"/>
      <c r="D68" s="21" t="s">
        <v>101</v>
      </c>
      <c r="E68" s="6"/>
      <c r="F68" s="19">
        <v>8.2156254495252146E-3</v>
      </c>
      <c r="G68" s="6"/>
      <c r="H68" s="27">
        <v>5.8979868145246313E-2</v>
      </c>
      <c r="I68" s="8">
        <v>6.2419586117761348E-2</v>
      </c>
      <c r="J68" s="8">
        <v>6.6008453774607054E-2</v>
      </c>
      <c r="K68" s="8">
        <v>6.4289363879889122E-2</v>
      </c>
      <c r="L68" s="8">
        <v>6.4072917068319246E-2</v>
      </c>
      <c r="M68" s="28">
        <v>6.2125151930407234E-2</v>
      </c>
      <c r="N68" s="16">
        <v>0.25989266676976014</v>
      </c>
      <c r="O68" s="27">
        <v>5.5761977642102167E-2</v>
      </c>
      <c r="P68" s="8">
        <v>4.4267194660436271E-2</v>
      </c>
      <c r="Q68" s="8">
        <v>5.8879275968522798E-2</v>
      </c>
      <c r="R68" s="8">
        <v>5.1021007399891558E-2</v>
      </c>
      <c r="S68" s="28">
        <v>6.9191447831572842E-2</v>
      </c>
      <c r="T68" s="8"/>
      <c r="U68" s="27">
        <v>7.4934002521751572E-2</v>
      </c>
      <c r="V68" s="8">
        <v>9.4832461429474185E-2</v>
      </c>
      <c r="W68" s="8">
        <v>9.0256120324936059E-2</v>
      </c>
      <c r="X68" s="8">
        <v>6.0976655150342118E-2</v>
      </c>
      <c r="Y68" s="8">
        <v>6.5772097113445782E-2</v>
      </c>
      <c r="Z68" s="8">
        <v>8.0542194587389787E-2</v>
      </c>
      <c r="AA68" s="28">
        <v>8.5097949647129925E-2</v>
      </c>
      <c r="AB68" s="27">
        <v>3.8764949725781324E-2</v>
      </c>
      <c r="AC68" s="8">
        <v>4.1590353701220467E-2</v>
      </c>
      <c r="AD68" s="8">
        <v>5.3534029287854147E-2</v>
      </c>
      <c r="AE68" s="8">
        <v>5.6154222651955459E-2</v>
      </c>
      <c r="AF68" s="8">
        <v>5.3313547379845658E-2</v>
      </c>
      <c r="AG68" s="8">
        <v>0.24903591840932798</v>
      </c>
      <c r="AH68" s="28">
        <v>7.0231090406878874E-2</v>
      </c>
      <c r="AI68" s="8"/>
      <c r="AJ68" s="27">
        <v>6.335969093761018E-2</v>
      </c>
      <c r="AK68" s="8">
        <v>6.1805351624896962E-2</v>
      </c>
      <c r="AL68" s="8">
        <v>5.7062256538768008E-2</v>
      </c>
      <c r="AM68" s="8">
        <v>6.6709704481325988E-2</v>
      </c>
      <c r="AN68" s="27">
        <v>3.6738292114125791E-2</v>
      </c>
      <c r="AO68" s="8">
        <v>3.6976443532690882E-2</v>
      </c>
      <c r="AP68" s="8">
        <v>4.2007563770329541E-2</v>
      </c>
      <c r="AQ68" s="8">
        <v>4.5762675673125537E-2</v>
      </c>
      <c r="AR68" s="8">
        <v>4.2905876278619921E-2</v>
      </c>
      <c r="AS68" s="8">
        <v>4.7381832519952226E-2</v>
      </c>
      <c r="AT68" s="8">
        <v>4.2927748295358358E-2</v>
      </c>
      <c r="AU68" s="8">
        <v>3.52959506812561E-2</v>
      </c>
      <c r="AV68" s="8">
        <v>3.368120017334255E-2</v>
      </c>
      <c r="AW68" s="8">
        <v>3.3506289564756722E-2</v>
      </c>
      <c r="AX68" s="8">
        <v>3.3277647494749416E-2</v>
      </c>
      <c r="AY68" s="8">
        <v>3.4355135348432944E-2</v>
      </c>
      <c r="AZ68" s="8">
        <v>3.6253392215725634E-2</v>
      </c>
      <c r="BA68" s="8">
        <v>3.7111141439998656E-2</v>
      </c>
      <c r="BB68" s="28">
        <v>2.3474329449574872E-2</v>
      </c>
      <c r="BC68" s="8">
        <v>2.4868581169110678E-2</v>
      </c>
      <c r="BD68" s="8">
        <v>2.0953892943674127E-2</v>
      </c>
      <c r="BE68" s="8">
        <v>2.2382923088380573E-2</v>
      </c>
      <c r="BF68" s="8">
        <v>2.6081483821740394E-2</v>
      </c>
      <c r="BG68" s="8">
        <v>2.5454736167068882E-2</v>
      </c>
      <c r="BH68" s="8">
        <v>2.2715998653282006E-2</v>
      </c>
      <c r="BI68" s="8">
        <v>2.1234972944150388E-2</v>
      </c>
      <c r="BJ68" s="8">
        <v>2.2493254052332386E-2</v>
      </c>
      <c r="BK68" s="8">
        <v>2.4844726804565384E-2</v>
      </c>
      <c r="BL68" s="8">
        <v>2.3265379975933892E-2</v>
      </c>
      <c r="BM68" s="8">
        <v>2.2095245959889719E-2</v>
      </c>
      <c r="BN68" s="8">
        <v>2.4488116067877159E-2</v>
      </c>
      <c r="BO68" s="8">
        <v>2.4608302791016848E-2</v>
      </c>
      <c r="BP68" s="8">
        <v>2.3929819158444849E-2</v>
      </c>
      <c r="BQ68" s="8">
        <v>2.4016557740653238E-2</v>
      </c>
      <c r="BR68" s="8">
        <v>2.2816011766183329E-2</v>
      </c>
      <c r="BS68" s="8">
        <v>2.2895419676115754E-2</v>
      </c>
      <c r="BT68" s="28">
        <v>2.5304407419959485E-2</v>
      </c>
    </row>
    <row r="69" spans="1:72">
      <c r="A69" s="57"/>
      <c r="B69" s="59" t="s">
        <v>123</v>
      </c>
      <c r="C69" s="4"/>
      <c r="D69" s="21" t="s">
        <v>102</v>
      </c>
      <c r="E69" s="6"/>
      <c r="F69" s="19">
        <v>0.72556424641828843</v>
      </c>
      <c r="G69" s="6"/>
      <c r="H69" s="27">
        <v>0.98680656139614076</v>
      </c>
      <c r="I69" s="8">
        <v>1.5351673863636848</v>
      </c>
      <c r="J69" s="8">
        <v>1.8526970678152908</v>
      </c>
      <c r="K69" s="8">
        <v>1.5900689289519101</v>
      </c>
      <c r="L69" s="8">
        <v>1.5976498147911484</v>
      </c>
      <c r="M69" s="28">
        <v>1.5334784165708748</v>
      </c>
      <c r="N69" s="16">
        <v>1.5934221084398841</v>
      </c>
      <c r="O69" s="27">
        <v>1.5738018995463123</v>
      </c>
      <c r="P69" s="8">
        <v>0.68521940550642924</v>
      </c>
      <c r="Q69" s="8">
        <v>1.5392278843177061</v>
      </c>
      <c r="R69" s="8">
        <v>0.86423544699269284</v>
      </c>
      <c r="S69" s="28">
        <v>1.3433971549974115</v>
      </c>
      <c r="T69" s="8"/>
      <c r="U69" s="27">
        <v>1.0855931227757696</v>
      </c>
      <c r="V69" s="8">
        <v>1.3140688787918131</v>
      </c>
      <c r="W69" s="8">
        <v>1.7197627391047476</v>
      </c>
      <c r="X69" s="8">
        <v>1.1570344169066966</v>
      </c>
      <c r="Y69" s="8">
        <v>1.4452083565389746</v>
      </c>
      <c r="Z69" s="8">
        <v>1.3574979874102091</v>
      </c>
      <c r="AA69" s="28">
        <v>1.5323696262847373</v>
      </c>
      <c r="AB69" s="27">
        <v>1.3936791466687111</v>
      </c>
      <c r="AC69" s="8">
        <v>1.315099703794308</v>
      </c>
      <c r="AD69" s="8">
        <v>2.0312557194450322</v>
      </c>
      <c r="AE69" s="8">
        <v>2.4660055537937677</v>
      </c>
      <c r="AF69" s="8">
        <v>2.0488126959974995</v>
      </c>
      <c r="AG69" s="8">
        <v>1.7039278802775664</v>
      </c>
      <c r="AH69" s="28">
        <v>2.2725774718690834</v>
      </c>
      <c r="AI69" s="8"/>
      <c r="AJ69" s="27">
        <v>1.4473374224496083</v>
      </c>
      <c r="AK69" s="8">
        <v>2.6117848731303939</v>
      </c>
      <c r="AL69" s="8">
        <v>1.6921082014768909</v>
      </c>
      <c r="AM69" s="8">
        <v>2.0531196146736597</v>
      </c>
      <c r="AN69" s="27">
        <v>1.4811693130211754</v>
      </c>
      <c r="AO69" s="8">
        <v>1.9794874076398059</v>
      </c>
      <c r="AP69" s="8">
        <v>1.5258708343264917</v>
      </c>
      <c r="AQ69" s="8">
        <v>1.9494124327283711</v>
      </c>
      <c r="AR69" s="8">
        <v>1.4750060066018074</v>
      </c>
      <c r="AS69" s="8">
        <v>1.1811418540379797</v>
      </c>
      <c r="AT69" s="8">
        <v>1.0914232704549673</v>
      </c>
      <c r="AU69" s="8">
        <v>1.9552439812764912</v>
      </c>
      <c r="AV69" s="8">
        <v>0.70449156612437047</v>
      </c>
      <c r="AW69" s="8">
        <v>2.333086730267492</v>
      </c>
      <c r="AX69" s="8">
        <v>1.6489162744726296</v>
      </c>
      <c r="AY69" s="8">
        <v>1.7192124993156526</v>
      </c>
      <c r="AZ69" s="8">
        <v>1.7138207842106916</v>
      </c>
      <c r="BA69" s="8">
        <v>1.6103581235359061</v>
      </c>
      <c r="BB69" s="28">
        <v>1.4270580556885621</v>
      </c>
      <c r="BC69" s="8">
        <v>0.8482828110362205</v>
      </c>
      <c r="BD69" s="8">
        <v>1.7560797108645123</v>
      </c>
      <c r="BE69" s="8">
        <v>1.5002802281529475</v>
      </c>
      <c r="BF69" s="8">
        <v>1.2978584110593647</v>
      </c>
      <c r="BG69" s="8">
        <v>1.0631780172530025</v>
      </c>
      <c r="BH69" s="8">
        <v>1.4960665181217558</v>
      </c>
      <c r="BI69" s="8">
        <v>1.0707321600655904</v>
      </c>
      <c r="BJ69" s="8">
        <v>1.2090369578550491</v>
      </c>
      <c r="BK69" s="8">
        <v>1.1924186910983294</v>
      </c>
      <c r="BL69" s="8">
        <v>1.7726015999009426</v>
      </c>
      <c r="BM69" s="8">
        <v>1.0348729764195181</v>
      </c>
      <c r="BN69" s="8">
        <v>0.90207846610849862</v>
      </c>
      <c r="BO69" s="8">
        <v>1.2010392038663895</v>
      </c>
      <c r="BP69" s="8">
        <v>1.0990061128049393</v>
      </c>
      <c r="BQ69" s="8">
        <v>1.3107325463605579</v>
      </c>
      <c r="BR69" s="8">
        <v>0.97457703952028529</v>
      </c>
      <c r="BS69" s="8">
        <v>0.5278607186955645</v>
      </c>
      <c r="BT69" s="28">
        <v>1.5276268550832579</v>
      </c>
    </row>
    <row r="70" spans="1:72">
      <c r="A70" s="57"/>
      <c r="B70" s="59" t="s">
        <v>123</v>
      </c>
      <c r="C70" s="4"/>
      <c r="D70" s="21" t="s">
        <v>103</v>
      </c>
      <c r="E70" s="6"/>
      <c r="F70" s="16">
        <v>2.0903916550745154</v>
      </c>
      <c r="G70" s="6"/>
      <c r="H70" s="27">
        <v>1.9234638784192986</v>
      </c>
      <c r="I70" s="8">
        <v>3.3951424441816429</v>
      </c>
      <c r="J70" s="8">
        <v>2.0081830181022284</v>
      </c>
      <c r="K70" s="8">
        <v>2.1037381298726601</v>
      </c>
      <c r="L70" s="8">
        <v>1.4629740040127712</v>
      </c>
      <c r="M70" s="28">
        <v>1.7825255001278193</v>
      </c>
      <c r="N70" s="16">
        <v>3.2283241187553018</v>
      </c>
      <c r="O70" s="27">
        <v>2.6654452852306361</v>
      </c>
      <c r="P70" s="8">
        <v>1.7543369034519662</v>
      </c>
      <c r="Q70" s="8">
        <v>3.177133600108391</v>
      </c>
      <c r="R70" s="8">
        <v>4.180838736426236</v>
      </c>
      <c r="S70" s="28">
        <v>4.1787330378575316</v>
      </c>
      <c r="T70" s="8"/>
      <c r="U70" s="27">
        <v>14.880225234939248</v>
      </c>
      <c r="V70" s="8">
        <v>19.90159546892534</v>
      </c>
      <c r="W70" s="8">
        <v>21.057018104239219</v>
      </c>
      <c r="X70" s="8">
        <v>18.206248296530429</v>
      </c>
      <c r="Y70" s="8">
        <v>18.055217658784866</v>
      </c>
      <c r="Z70" s="8">
        <v>23.711877074252271</v>
      </c>
      <c r="AA70" s="28">
        <v>18.211806502266604</v>
      </c>
      <c r="AB70" s="27">
        <v>8.0079287474095882</v>
      </c>
      <c r="AC70" s="8">
        <v>9.0359202256398774</v>
      </c>
      <c r="AD70" s="8">
        <v>7.9007517059353791</v>
      </c>
      <c r="AE70" s="8">
        <v>5.4640606067258446</v>
      </c>
      <c r="AF70" s="8">
        <v>6.3701112988015227</v>
      </c>
      <c r="AG70" s="8">
        <v>2.512653512013741</v>
      </c>
      <c r="AH70" s="28">
        <v>1.9980946081708961</v>
      </c>
      <c r="AI70" s="8"/>
      <c r="AJ70" s="27">
        <v>2.09206952419063</v>
      </c>
      <c r="AK70" s="8">
        <v>2.3174491825121031</v>
      </c>
      <c r="AL70" s="8">
        <v>2.0826237951408801</v>
      </c>
      <c r="AM70" s="8">
        <v>1.6769816270576559</v>
      </c>
      <c r="AN70" s="27">
        <v>6.5658369731143829</v>
      </c>
      <c r="AO70" s="8">
        <v>5.9112115645897747</v>
      </c>
      <c r="AP70" s="8">
        <v>7.558500527371228</v>
      </c>
      <c r="AQ70" s="8">
        <v>2.6245149011026645</v>
      </c>
      <c r="AR70" s="8">
        <v>2.3844691987689419</v>
      </c>
      <c r="AS70" s="8">
        <v>3.0133429341770643</v>
      </c>
      <c r="AT70" s="8">
        <v>1.1345711735312902</v>
      </c>
      <c r="AU70" s="8">
        <v>12.292875154843841</v>
      </c>
      <c r="AV70" s="8">
        <v>13.028437838798753</v>
      </c>
      <c r="AW70" s="8">
        <v>11.763596741732748</v>
      </c>
      <c r="AX70" s="8">
        <v>14.315518584467947</v>
      </c>
      <c r="AY70" s="8">
        <v>11.18824690567199</v>
      </c>
      <c r="AZ70" s="8">
        <v>10.859428028258867</v>
      </c>
      <c r="BA70" s="8">
        <v>11.762017637894148</v>
      </c>
      <c r="BB70" s="28">
        <v>10.191315421058043</v>
      </c>
      <c r="BC70" s="8">
        <v>7.5600145222591788</v>
      </c>
      <c r="BD70" s="8">
        <v>8.7804349878144414</v>
      </c>
      <c r="BE70" s="8">
        <v>6.0991521892421154</v>
      </c>
      <c r="BF70" s="8">
        <v>8.434819496683561</v>
      </c>
      <c r="BG70" s="8">
        <v>7.7821487054537002</v>
      </c>
      <c r="BH70" s="8">
        <v>7.1638569523843021</v>
      </c>
      <c r="BI70" s="8">
        <v>9.8059786430630176</v>
      </c>
      <c r="BJ70" s="8">
        <v>8.1043096253907247</v>
      </c>
      <c r="BK70" s="8">
        <v>8.9079559027824438</v>
      </c>
      <c r="BL70" s="8">
        <v>8.190916961736459</v>
      </c>
      <c r="BM70" s="8">
        <v>7.7471929534171791</v>
      </c>
      <c r="BN70" s="8">
        <v>9.9489636054722208</v>
      </c>
      <c r="BO70" s="8">
        <v>8.2683550965164105</v>
      </c>
      <c r="BP70" s="8">
        <v>8.0907198178980906</v>
      </c>
      <c r="BQ70" s="8">
        <v>8.7077214453918259</v>
      </c>
      <c r="BR70" s="8">
        <v>8.897307634166518</v>
      </c>
      <c r="BS70" s="8">
        <v>7.988994366921661</v>
      </c>
      <c r="BT70" s="28">
        <v>8.0511731354274847</v>
      </c>
    </row>
    <row r="71" spans="1:72">
      <c r="A71" s="57"/>
      <c r="B71" s="59" t="s">
        <v>123</v>
      </c>
      <c r="C71" s="4"/>
      <c r="D71" s="21" t="s">
        <v>104</v>
      </c>
      <c r="E71" s="6"/>
      <c r="F71" s="16">
        <v>2.525421510061804</v>
      </c>
      <c r="G71" s="6"/>
      <c r="H71" s="27">
        <v>3.287054073505252</v>
      </c>
      <c r="I71" s="8">
        <v>3.1311769279199115</v>
      </c>
      <c r="J71" s="8">
        <v>3.6793718014214942</v>
      </c>
      <c r="K71" s="8">
        <v>3.6921703571903128</v>
      </c>
      <c r="L71" s="8">
        <v>2.9054019517262089</v>
      </c>
      <c r="M71" s="28">
        <v>2.8842023528786251</v>
      </c>
      <c r="N71" s="16">
        <v>3.1363298229910281</v>
      </c>
      <c r="O71" s="27">
        <v>5.8147049964574418</v>
      </c>
      <c r="P71" s="8">
        <v>1.9300798535844745</v>
      </c>
      <c r="Q71" s="8">
        <v>2.1825615762094364</v>
      </c>
      <c r="R71" s="8">
        <v>2.7982548771335058</v>
      </c>
      <c r="S71" s="28">
        <v>2.4354748822680965</v>
      </c>
      <c r="T71" s="8"/>
      <c r="U71" s="27">
        <v>7.5039218528243365</v>
      </c>
      <c r="V71" s="8">
        <v>8.6582502551277454</v>
      </c>
      <c r="W71" s="8">
        <v>8.703391725053967</v>
      </c>
      <c r="X71" s="8">
        <v>4.8607205946201937</v>
      </c>
      <c r="Y71" s="8">
        <v>7.6936418598365561</v>
      </c>
      <c r="Z71" s="8">
        <v>7.5212272426994939</v>
      </c>
      <c r="AA71" s="28">
        <v>6.7081590180767838</v>
      </c>
      <c r="AB71" s="27">
        <v>2.806123875787609</v>
      </c>
      <c r="AC71" s="8">
        <v>3.2677287251401084</v>
      </c>
      <c r="AD71" s="8">
        <v>3.3858583182919495</v>
      </c>
      <c r="AE71" s="8">
        <v>3.5768870738154175</v>
      </c>
      <c r="AF71" s="8">
        <v>3.2328279876467336</v>
      </c>
      <c r="AG71" s="8">
        <v>2.9809799998020776</v>
      </c>
      <c r="AH71" s="28">
        <v>2.0900518852136387</v>
      </c>
      <c r="AI71" s="8"/>
      <c r="AJ71" s="27">
        <v>2.3897527496439523</v>
      </c>
      <c r="AK71" s="8">
        <v>1.8589740191663908</v>
      </c>
      <c r="AL71" s="8">
        <v>2.0267489657109561</v>
      </c>
      <c r="AM71" s="8">
        <v>1.855039753519933</v>
      </c>
      <c r="AN71" s="27">
        <v>3.1388352619316326</v>
      </c>
      <c r="AO71" s="8">
        <v>3.4186874225927011</v>
      </c>
      <c r="AP71" s="8">
        <v>4.5656888068187502</v>
      </c>
      <c r="AQ71" s="8">
        <v>1.7925046715604913</v>
      </c>
      <c r="AR71" s="8">
        <v>2.0308373768741355</v>
      </c>
      <c r="AS71" s="8">
        <v>1.0242725974358446</v>
      </c>
      <c r="AT71" s="8">
        <v>2.4667846899573944</v>
      </c>
      <c r="AU71" s="8">
        <v>5.8418936884781854</v>
      </c>
      <c r="AV71" s="8">
        <v>5.0390059768742059</v>
      </c>
      <c r="AW71" s="8">
        <v>5.9171212851211719</v>
      </c>
      <c r="AX71" s="8">
        <v>4.8760175427149699</v>
      </c>
      <c r="AY71" s="8">
        <v>4.5244276851237881</v>
      </c>
      <c r="AZ71" s="8">
        <v>4.9864955760893848</v>
      </c>
      <c r="BA71" s="8">
        <v>5.3649812895642617</v>
      </c>
      <c r="BB71" s="28">
        <v>3.8503925351892136</v>
      </c>
      <c r="BC71" s="8">
        <v>2.9505509435307835</v>
      </c>
      <c r="BD71" s="8">
        <v>3.4543774256129964</v>
      </c>
      <c r="BE71" s="8">
        <v>3.4883243540031161</v>
      </c>
      <c r="BF71" s="8">
        <v>3.7066345711869482</v>
      </c>
      <c r="BG71" s="8">
        <v>3.3420021850349539</v>
      </c>
      <c r="BH71" s="8">
        <v>2.9309747735452811</v>
      </c>
      <c r="BI71" s="8">
        <v>3.8359676340026896</v>
      </c>
      <c r="BJ71" s="8">
        <v>2.5560959743312317</v>
      </c>
      <c r="BK71" s="8">
        <v>3.6282748901330169</v>
      </c>
      <c r="BL71" s="8">
        <v>3.2089243164385017</v>
      </c>
      <c r="BM71" s="8">
        <v>3.734009688304663</v>
      </c>
      <c r="BN71" s="8">
        <v>3.0327162825194653</v>
      </c>
      <c r="BO71" s="8">
        <v>3.3528277322304216</v>
      </c>
      <c r="BP71" s="8">
        <v>4.37846445180306</v>
      </c>
      <c r="BQ71" s="8">
        <v>3.5367772145886649</v>
      </c>
      <c r="BR71" s="8">
        <v>2.7721236311646473</v>
      </c>
      <c r="BS71" s="8">
        <v>3.3874091616237769</v>
      </c>
      <c r="BT71" s="28">
        <v>3.0594552721695694</v>
      </c>
    </row>
    <row r="72" spans="1:72">
      <c r="A72" s="57"/>
      <c r="B72" s="59"/>
      <c r="C72" s="2"/>
      <c r="D72" s="21" t="s">
        <v>105</v>
      </c>
      <c r="E72" s="6"/>
      <c r="F72" s="19">
        <v>3.2863554336547891E-3</v>
      </c>
      <c r="G72" s="6"/>
      <c r="H72" s="27">
        <v>1.5018993987847687E-2</v>
      </c>
      <c r="I72" s="8">
        <v>1.4940834391937781E-2</v>
      </c>
      <c r="J72" s="8">
        <v>1.534862589800148E-2</v>
      </c>
      <c r="K72" s="8">
        <v>1.4945891966799045E-2</v>
      </c>
      <c r="L72" s="8">
        <v>3.5887294661302499E-2</v>
      </c>
      <c r="M72" s="28">
        <v>1.3590478289393509E-2</v>
      </c>
      <c r="N72" s="16">
        <v>4.8500448340025031E-2</v>
      </c>
      <c r="O72" s="27">
        <v>1.6530909708880256E-2</v>
      </c>
      <c r="P72" s="8">
        <v>1.0895744423675599E-2</v>
      </c>
      <c r="Q72" s="8">
        <v>1.6334025493491708E-2</v>
      </c>
      <c r="R72" s="8">
        <v>1.4283437162710138E-2</v>
      </c>
      <c r="S72" s="28">
        <v>1.4437395258195332E-2</v>
      </c>
      <c r="T72" s="8"/>
      <c r="U72" s="27">
        <v>1.7790881841479735E-2</v>
      </c>
      <c r="V72" s="8">
        <v>2.1776007545238389E-2</v>
      </c>
      <c r="W72" s="8">
        <v>2.3332022917400223E-2</v>
      </c>
      <c r="X72" s="8">
        <v>1.8215601418398085E-2</v>
      </c>
      <c r="Y72" s="8">
        <v>1.7408551025585393E-2</v>
      </c>
      <c r="Z72" s="8">
        <v>2.1098844329886044E-2</v>
      </c>
      <c r="AA72" s="28">
        <v>2.101422782149865E-2</v>
      </c>
      <c r="AB72" s="27">
        <v>1.1611465871074225E-2</v>
      </c>
      <c r="AC72" s="8">
        <v>1.1647258410985179E-2</v>
      </c>
      <c r="AD72" s="8">
        <v>1.8667117182289653E-2</v>
      </c>
      <c r="AE72" s="8">
        <v>1.5568668982274254E-2</v>
      </c>
      <c r="AF72" s="8">
        <v>1.5456277989551953E-2</v>
      </c>
      <c r="AG72" s="8">
        <v>2.6370153466508808E-2</v>
      </c>
      <c r="AH72" s="28">
        <v>1.6443228313134998E-2</v>
      </c>
      <c r="AI72" s="8"/>
      <c r="AJ72" s="27">
        <v>1.7744467752156823E-2</v>
      </c>
      <c r="AK72" s="8">
        <v>1.8001761448875556E-2</v>
      </c>
      <c r="AL72" s="8">
        <v>1.9086054515054289E-2</v>
      </c>
      <c r="AM72" s="8">
        <v>1.6711928836382763E-2</v>
      </c>
      <c r="AN72" s="27">
        <v>8.3871283539852792E-3</v>
      </c>
      <c r="AO72" s="8">
        <v>1.1196823094739159E-2</v>
      </c>
      <c r="AP72" s="8">
        <v>1.0633692319601609E-2</v>
      </c>
      <c r="AQ72" s="8">
        <v>1.1411311410005291E-2</v>
      </c>
      <c r="AR72" s="8">
        <v>1.0185031413210248E-2</v>
      </c>
      <c r="AS72" s="8">
        <v>3.2683106475333602E-2</v>
      </c>
      <c r="AT72" s="8">
        <v>1.1500648893700924E-2</v>
      </c>
      <c r="AU72" s="8">
        <v>9.6435883714949006E-3</v>
      </c>
      <c r="AV72" s="8">
        <v>8.1648375890129889E-3</v>
      </c>
      <c r="AW72" s="8">
        <v>8.2586510007507698E-3</v>
      </c>
      <c r="AX72" s="8">
        <v>9.9837658848785215E-3</v>
      </c>
      <c r="AY72" s="8">
        <v>9.1214721953987374E-3</v>
      </c>
      <c r="AZ72" s="8">
        <v>8.2698760863064453E-3</v>
      </c>
      <c r="BA72" s="8">
        <v>1.0895568384852151E-2</v>
      </c>
      <c r="BB72" s="28">
        <v>7.6907778058235392E-3</v>
      </c>
      <c r="BC72" s="8">
        <v>4.9455328006688904E-3</v>
      </c>
      <c r="BD72" s="8">
        <v>4.7050102237099134E-3</v>
      </c>
      <c r="BE72" s="8">
        <v>6.3803713101012165E-3</v>
      </c>
      <c r="BF72" s="8">
        <v>7.2148519348278276E-3</v>
      </c>
      <c r="BG72" s="8">
        <v>5.6380291034473801E-3</v>
      </c>
      <c r="BH72" s="8">
        <v>5.5046452412232626E-3</v>
      </c>
      <c r="BI72" s="8">
        <v>6.8036240258115485E-3</v>
      </c>
      <c r="BJ72" s="8">
        <v>5.1095520277759888E-3</v>
      </c>
      <c r="BK72" s="8">
        <v>1.306287589311241E-2</v>
      </c>
      <c r="BL72" s="8">
        <v>5.7767871601896613E-3</v>
      </c>
      <c r="BM72" s="8">
        <v>5.6471638333335421E-3</v>
      </c>
      <c r="BN72" s="8">
        <v>9.5853065091796481E-3</v>
      </c>
      <c r="BO72" s="8">
        <v>5.8117352826699874E-3</v>
      </c>
      <c r="BP72" s="8">
        <v>4.5816572293798643E-3</v>
      </c>
      <c r="BQ72" s="8">
        <v>5.4660253862216096E-3</v>
      </c>
      <c r="BR72" s="8">
        <v>5.2537462239767409E-3</v>
      </c>
      <c r="BS72" s="8">
        <v>5.4662256923363652E-3</v>
      </c>
      <c r="BT72" s="28">
        <v>1.0866687331026014E-2</v>
      </c>
    </row>
    <row r="73" spans="1:72">
      <c r="A73" s="57"/>
      <c r="B73" s="59"/>
      <c r="C73" s="2"/>
      <c r="D73" s="21" t="s">
        <v>106</v>
      </c>
      <c r="E73" s="6"/>
      <c r="F73" s="19">
        <v>0.18149903529514466</v>
      </c>
      <c r="G73" s="6"/>
      <c r="H73" s="27">
        <v>0.64470068665377944</v>
      </c>
      <c r="I73" s="8">
        <v>0.65585262155342849</v>
      </c>
      <c r="J73" s="8">
        <v>0.66078475279995652</v>
      </c>
      <c r="K73" s="8">
        <v>0.63647406295784859</v>
      </c>
      <c r="L73" s="8">
        <v>0.68398569857354907</v>
      </c>
      <c r="M73" s="28">
        <v>0.62255525019067348</v>
      </c>
      <c r="N73" s="16">
        <v>1.9897873929974297</v>
      </c>
      <c r="O73" s="27">
        <v>0.6290687763524988</v>
      </c>
      <c r="P73" s="8">
        <v>0.44780249287613949</v>
      </c>
      <c r="Q73" s="8">
        <v>0.61248092208722305</v>
      </c>
      <c r="R73" s="8">
        <v>0.55975088519355265</v>
      </c>
      <c r="S73" s="28">
        <v>0.59855475012955606</v>
      </c>
      <c r="T73" s="8"/>
      <c r="U73" s="27">
        <v>0.7993159642022708</v>
      </c>
      <c r="V73" s="8">
        <v>0.97454708539491619</v>
      </c>
      <c r="W73" s="8">
        <v>0.98432140604929341</v>
      </c>
      <c r="X73" s="8">
        <v>0.72444233531515412</v>
      </c>
      <c r="Y73" s="8">
        <v>0.81357177725500951</v>
      </c>
      <c r="Z73" s="8">
        <v>0.90787171596975147</v>
      </c>
      <c r="AA73" s="28">
        <v>0.89712566975116159</v>
      </c>
      <c r="AB73" s="27">
        <v>0.49522697321285686</v>
      </c>
      <c r="AC73" s="8">
        <v>0.62681790534288739</v>
      </c>
      <c r="AD73" s="8">
        <v>0.68431764873235457</v>
      </c>
      <c r="AE73" s="8">
        <v>0.67206475010448907</v>
      </c>
      <c r="AF73" s="8">
        <v>0.60571413987647249</v>
      </c>
      <c r="AG73" s="8">
        <v>1.092714268833717</v>
      </c>
      <c r="AH73" s="28">
        <v>0.62218136569739813</v>
      </c>
      <c r="AI73" s="8"/>
      <c r="AJ73" s="27">
        <v>0.76362487354299946</v>
      </c>
      <c r="AK73" s="8">
        <v>0.80904566813870304</v>
      </c>
      <c r="AL73" s="8">
        <v>0.79002771315545373</v>
      </c>
      <c r="AM73" s="8">
        <v>0.78492986045665647</v>
      </c>
      <c r="AN73" s="27">
        <v>0.406146637549123</v>
      </c>
      <c r="AO73" s="8">
        <v>0.43475547123363295</v>
      </c>
      <c r="AP73" s="8">
        <v>0.5116249469174603</v>
      </c>
      <c r="AQ73" s="8">
        <v>0.51725800748484607</v>
      </c>
      <c r="AR73" s="8">
        <v>0.48385080565060257</v>
      </c>
      <c r="AS73" s="8">
        <v>0.54489945227942782</v>
      </c>
      <c r="AT73" s="8">
        <v>0.47735783585859054</v>
      </c>
      <c r="AU73" s="8">
        <v>0.41648063019604392</v>
      </c>
      <c r="AV73" s="8">
        <v>0.40617922536890472</v>
      </c>
      <c r="AW73" s="8">
        <v>0.41170213303479686</v>
      </c>
      <c r="AX73" s="8">
        <v>0.43378890254296765</v>
      </c>
      <c r="AY73" s="8">
        <v>0.39193186960263277</v>
      </c>
      <c r="AZ73" s="8">
        <v>0.40930703903181442</v>
      </c>
      <c r="BA73" s="8">
        <v>0.40270477781819974</v>
      </c>
      <c r="BB73" s="28">
        <v>0.27905306812062569</v>
      </c>
      <c r="BC73" s="8">
        <v>0.32756762247981447</v>
      </c>
      <c r="BD73" s="8">
        <v>0.24854197294377484</v>
      </c>
      <c r="BE73" s="8">
        <v>0.26078354463220838</v>
      </c>
      <c r="BF73" s="8">
        <v>0.2820650625405462</v>
      </c>
      <c r="BG73" s="8">
        <v>0.27270019042015836</v>
      </c>
      <c r="BH73" s="8">
        <v>0.25077347702507335</v>
      </c>
      <c r="BI73" s="8">
        <v>0.29012484685765366</v>
      </c>
      <c r="BJ73" s="8">
        <v>0.25054809486374929</v>
      </c>
      <c r="BK73" s="8">
        <v>0.28307360377038315</v>
      </c>
      <c r="BL73" s="8">
        <v>0.25550349198315381</v>
      </c>
      <c r="BM73" s="8">
        <v>0.26643691815673537</v>
      </c>
      <c r="BN73" s="8">
        <v>0.27687048222505956</v>
      </c>
      <c r="BO73" s="8">
        <v>0.30339308851920965</v>
      </c>
      <c r="BP73" s="8">
        <v>0.25338973198212089</v>
      </c>
      <c r="BQ73" s="8">
        <v>0.2639353802462282</v>
      </c>
      <c r="BR73" s="8">
        <v>0.25872587249119278</v>
      </c>
      <c r="BS73" s="8">
        <v>0.2883291704570885</v>
      </c>
      <c r="BT73" s="28">
        <v>0.27240409666948656</v>
      </c>
    </row>
    <row r="74" spans="1:72">
      <c r="A74" s="57"/>
      <c r="B74" s="59"/>
      <c r="D74" s="21" t="s">
        <v>107</v>
      </c>
      <c r="E74" s="6"/>
      <c r="F74" s="19">
        <v>5.2167804985541189E-3</v>
      </c>
      <c r="G74" s="6"/>
      <c r="H74" s="27">
        <v>1.1705118730455358E-2</v>
      </c>
      <c r="I74" s="8">
        <v>1.2283588692425681E-2</v>
      </c>
      <c r="J74" s="8">
        <v>1.2011118675012995E-2</v>
      </c>
      <c r="K74" s="8">
        <v>1.192229184919494E-2</v>
      </c>
      <c r="L74" s="8">
        <v>1.4945601808693112E-2</v>
      </c>
      <c r="M74" s="28">
        <v>1.225334567746383E-2</v>
      </c>
      <c r="N74" s="16">
        <v>1.6634229521258138E-2</v>
      </c>
      <c r="O74" s="27">
        <v>1.420049848118334E-2</v>
      </c>
      <c r="P74" s="8">
        <v>1.0874721962900345E-2</v>
      </c>
      <c r="Q74" s="8">
        <v>1.282249018797187E-2</v>
      </c>
      <c r="R74" s="8">
        <v>1.2744818145386749E-2</v>
      </c>
      <c r="S74" s="28">
        <v>1.3904509091986586E-2</v>
      </c>
      <c r="T74" s="8"/>
      <c r="U74" s="27">
        <v>1.5366135431467932E-2</v>
      </c>
      <c r="V74" s="8">
        <v>1.8875802378038414E-2</v>
      </c>
      <c r="W74" s="8">
        <v>2.1178460362664221E-2</v>
      </c>
      <c r="X74" s="8">
        <v>1.6056622559562549E-2</v>
      </c>
      <c r="Y74" s="8">
        <v>1.667842518140018E-2</v>
      </c>
      <c r="Z74" s="8">
        <v>1.9891212830992946E-2</v>
      </c>
      <c r="AA74" s="28">
        <v>1.9266663519576024E-2</v>
      </c>
      <c r="AB74" s="27">
        <v>1.0754997350647361E-2</v>
      </c>
      <c r="AC74" s="8">
        <v>1.3091436042280585E-2</v>
      </c>
      <c r="AD74" s="8">
        <v>1.9723706870269326E-2</v>
      </c>
      <c r="AE74" s="8">
        <v>1.3742623195576701E-2</v>
      </c>
      <c r="AF74" s="8">
        <v>1.3501241935381181E-2</v>
      </c>
      <c r="AG74" s="8">
        <v>1.3795194961634458E-2</v>
      </c>
      <c r="AH74" s="28">
        <v>1.0742521420665696E-2</v>
      </c>
      <c r="AI74" s="8"/>
      <c r="AJ74" s="27">
        <v>1.3597226964061375E-2</v>
      </c>
      <c r="AK74" s="8">
        <v>1.2732661456382162E-2</v>
      </c>
      <c r="AL74" s="8">
        <v>1.2491608735772377E-2</v>
      </c>
      <c r="AM74" s="8">
        <v>1.3247059710222234E-2</v>
      </c>
      <c r="AN74" s="27">
        <v>9.3025485227073833E-3</v>
      </c>
      <c r="AO74" s="8">
        <v>1.0502124721689026E-2</v>
      </c>
      <c r="AP74" s="8">
        <v>1.1387470203829559E-2</v>
      </c>
      <c r="AQ74" s="8">
        <v>1.0262598841902247E-2</v>
      </c>
      <c r="AR74" s="8">
        <v>1.0404972367874007E-2</v>
      </c>
      <c r="AS74" s="8">
        <v>1.0988559713311407E-2</v>
      </c>
      <c r="AT74" s="8">
        <v>1.0048267559490436E-2</v>
      </c>
      <c r="AU74" s="8">
        <v>1.0048417162317053E-2</v>
      </c>
      <c r="AV74" s="8">
        <v>9.8588755102870258E-3</v>
      </c>
      <c r="AW74" s="8">
        <v>9.7353380967827013E-3</v>
      </c>
      <c r="AX74" s="8">
        <v>9.864855443952129E-3</v>
      </c>
      <c r="AY74" s="8">
        <v>8.8457631353628715E-3</v>
      </c>
      <c r="AZ74" s="8">
        <v>1.0562727727654774E-2</v>
      </c>
      <c r="BA74" s="8">
        <v>1.3098944572972405E-2</v>
      </c>
      <c r="BB74" s="28">
        <v>6.9710740897119495E-3</v>
      </c>
      <c r="BC74" s="8">
        <v>6.9571233641215037E-3</v>
      </c>
      <c r="BD74" s="8">
        <v>7.5119382555563228E-3</v>
      </c>
      <c r="BE74" s="8" t="s">
        <v>122</v>
      </c>
      <c r="BF74" s="8">
        <v>6.1675070774626422E-3</v>
      </c>
      <c r="BG74" s="8">
        <v>6.2620399481238456E-3</v>
      </c>
      <c r="BH74" s="8">
        <v>5.9732988933241318E-3</v>
      </c>
      <c r="BI74" s="8">
        <v>7.0576291171687037E-3</v>
      </c>
      <c r="BJ74" s="8">
        <v>5.9570301872998036E-3</v>
      </c>
      <c r="BK74" s="8">
        <v>1.6254490846184654E-2</v>
      </c>
      <c r="BL74" s="8">
        <v>5.9911386916951768E-3</v>
      </c>
      <c r="BM74" s="8">
        <v>6.1875189696000048E-3</v>
      </c>
      <c r="BN74" s="8">
        <v>6.3131620205688051E-3</v>
      </c>
      <c r="BO74" s="8">
        <v>6.5590179087757303E-3</v>
      </c>
      <c r="BP74" s="8">
        <v>6.0398807677222487E-3</v>
      </c>
      <c r="BQ74" s="8">
        <v>6.9794297762548569E-3</v>
      </c>
      <c r="BR74" s="8">
        <v>5.3792598300138241E-3</v>
      </c>
      <c r="BS74" s="8">
        <v>7.7051182286862318E-3</v>
      </c>
      <c r="BT74" s="28">
        <v>6.5408064969560724E-3</v>
      </c>
    </row>
    <row r="75" spans="1:72">
      <c r="A75" s="57"/>
      <c r="B75" s="59"/>
      <c r="D75" s="21" t="s">
        <v>108</v>
      </c>
      <c r="E75" s="6"/>
      <c r="F75" s="19">
        <v>5.1630779436858579E-2</v>
      </c>
      <c r="G75" s="6"/>
      <c r="H75" s="27">
        <v>0.52044392527520056</v>
      </c>
      <c r="I75" s="8">
        <v>0.51013658137069906</v>
      </c>
      <c r="J75" s="8">
        <v>0.52534925852164005</v>
      </c>
      <c r="K75" s="8">
        <v>0.52746738845697738</v>
      </c>
      <c r="L75" s="8">
        <v>0.53340047100868448</v>
      </c>
      <c r="M75" s="28">
        <v>0.52896926511814979</v>
      </c>
      <c r="N75" s="16">
        <v>1.8857387480759025</v>
      </c>
      <c r="O75" s="27">
        <v>0.48207326773723963</v>
      </c>
      <c r="P75" s="8">
        <v>0.46920220027830767</v>
      </c>
      <c r="Q75" s="8">
        <v>0.46294665902448306</v>
      </c>
      <c r="R75" s="8">
        <v>0.45188263688525054</v>
      </c>
      <c r="S75" s="28">
        <v>0.45356931856153593</v>
      </c>
      <c r="T75" s="8"/>
      <c r="U75" s="27">
        <v>0.44151133150648997</v>
      </c>
      <c r="V75" s="8">
        <v>0.57026837038026679</v>
      </c>
      <c r="W75" s="8">
        <v>0.60505237383485644</v>
      </c>
      <c r="X75" s="8">
        <v>0.41100914086488127</v>
      </c>
      <c r="Y75" s="8">
        <v>0.41994625897641014</v>
      </c>
      <c r="Z75" s="8">
        <v>0.55722184266095809</v>
      </c>
      <c r="AA75" s="28">
        <v>0.55307633168023973</v>
      </c>
      <c r="AB75" s="27">
        <v>0.24038423350688262</v>
      </c>
      <c r="AC75" s="8">
        <v>0.28561746998241133</v>
      </c>
      <c r="AD75" s="8">
        <v>0.40005297932841016</v>
      </c>
      <c r="AE75" s="8">
        <v>0.37431263901028722</v>
      </c>
      <c r="AF75" s="8">
        <v>0.35139672104002584</v>
      </c>
      <c r="AG75" s="8">
        <v>0.74911930037725383</v>
      </c>
      <c r="AH75" s="28">
        <v>0.3984169445092825</v>
      </c>
      <c r="AI75" s="8"/>
      <c r="AJ75" s="27">
        <v>0.50956085624112113</v>
      </c>
      <c r="AK75" s="8">
        <v>0.4961626097248531</v>
      </c>
      <c r="AL75" s="8">
        <v>0.52694844068691282</v>
      </c>
      <c r="AM75" s="8">
        <v>0.51949202243583015</v>
      </c>
      <c r="AN75" s="27">
        <v>0.24976994852666509</v>
      </c>
      <c r="AO75" s="8">
        <v>0.27214985886613918</v>
      </c>
      <c r="AP75" s="8">
        <v>0.32068364378400105</v>
      </c>
      <c r="AQ75" s="8">
        <v>0.31236694195906167</v>
      </c>
      <c r="AR75" s="8">
        <v>0.31163285170898625</v>
      </c>
      <c r="AS75" s="8">
        <v>0.32471029713529242</v>
      </c>
      <c r="AT75" s="8">
        <v>0.30637750225456867</v>
      </c>
      <c r="AU75" s="8">
        <v>0.2731226528691531</v>
      </c>
      <c r="AV75" s="8">
        <v>0.26332300727141916</v>
      </c>
      <c r="AW75" s="8">
        <v>0.24726802666849843</v>
      </c>
      <c r="AX75" s="8">
        <v>0.26273733752126421</v>
      </c>
      <c r="AY75" s="8">
        <v>0.25038164166962884</v>
      </c>
      <c r="AZ75" s="8">
        <v>0.24953751243774022</v>
      </c>
      <c r="BA75" s="8">
        <v>0.25169683213045374</v>
      </c>
      <c r="BB75" s="28">
        <v>0.16745851091551467</v>
      </c>
      <c r="BC75" s="8">
        <v>0.16752891566248759</v>
      </c>
      <c r="BD75" s="8">
        <v>0.15213868545787204</v>
      </c>
      <c r="BE75" s="8">
        <v>0.14509511877939657</v>
      </c>
      <c r="BF75" s="8">
        <v>0.15431017753491266</v>
      </c>
      <c r="BG75" s="8">
        <v>0.16671819139802602</v>
      </c>
      <c r="BH75" s="8">
        <v>0.14289780700386601</v>
      </c>
      <c r="BI75" s="8">
        <v>0.16312690405774183</v>
      </c>
      <c r="BJ75" s="8">
        <v>0.1472623974980419</v>
      </c>
      <c r="BK75" s="8">
        <v>0.15736994380499211</v>
      </c>
      <c r="BL75" s="8">
        <v>0.15810380751809222</v>
      </c>
      <c r="BM75" s="8">
        <v>0.1616789003351595</v>
      </c>
      <c r="BN75" s="8">
        <v>0.1673694020670555</v>
      </c>
      <c r="BO75" s="8">
        <v>0.15784796700653952</v>
      </c>
      <c r="BP75" s="8">
        <v>0.15421119606312461</v>
      </c>
      <c r="BQ75" s="8">
        <v>0.1576801942144582</v>
      </c>
      <c r="BR75" s="8">
        <v>0.14840741307176653</v>
      </c>
      <c r="BS75" s="8">
        <v>0.14625779292966121</v>
      </c>
      <c r="BT75" s="28">
        <v>0.16545542786771078</v>
      </c>
    </row>
    <row r="76" spans="1:72">
      <c r="A76" s="57"/>
      <c r="B76" s="59"/>
      <c r="D76" s="21" t="s">
        <v>155</v>
      </c>
      <c r="E76" s="6"/>
      <c r="F76" s="19">
        <v>1.9489759276521291E-2</v>
      </c>
      <c r="G76" s="6"/>
      <c r="H76" s="27">
        <v>0.12356438436446293</v>
      </c>
      <c r="I76" s="8">
        <v>0.12634215528822404</v>
      </c>
      <c r="J76" s="8">
        <v>0.12556931630285167</v>
      </c>
      <c r="K76" s="8">
        <v>0.12474117244961443</v>
      </c>
      <c r="L76" s="8">
        <v>0.12460665756198078</v>
      </c>
      <c r="M76" s="28">
        <v>0.12505270353316331</v>
      </c>
      <c r="N76" s="16">
        <v>0.46087902643212142</v>
      </c>
      <c r="O76" s="27">
        <v>0.10631733986073268</v>
      </c>
      <c r="P76" s="8">
        <v>0.10768380833894023</v>
      </c>
      <c r="Q76" s="8">
        <v>0.10518329359815266</v>
      </c>
      <c r="R76" s="8">
        <v>0.10258104061750244</v>
      </c>
      <c r="S76" s="28">
        <v>0.10465623003733109</v>
      </c>
      <c r="T76" s="8"/>
      <c r="U76" s="27">
        <v>0.14279855875105305</v>
      </c>
      <c r="V76" s="8">
        <v>0.18079045266656424</v>
      </c>
      <c r="W76" s="8">
        <v>0.18524039687615454</v>
      </c>
      <c r="X76" s="8">
        <v>0.12490697518874777</v>
      </c>
      <c r="Y76" s="8">
        <v>0.12907904495465641</v>
      </c>
      <c r="Z76" s="8">
        <v>0.16529629445392743</v>
      </c>
      <c r="AA76" s="28">
        <v>0.17148793380319982</v>
      </c>
      <c r="AB76" s="27">
        <v>8.1852434061833221E-2</v>
      </c>
      <c r="AC76" s="8">
        <v>8.734296202949475E-2</v>
      </c>
      <c r="AD76" s="8">
        <v>0.12323581954471027</v>
      </c>
      <c r="AE76" s="8">
        <v>0.11942845143091971</v>
      </c>
      <c r="AF76" s="8">
        <v>0.11281466328990575</v>
      </c>
      <c r="AG76" s="8">
        <v>0.25130514298823531</v>
      </c>
      <c r="AH76" s="28">
        <v>0.12908283373838308</v>
      </c>
      <c r="AI76" s="8"/>
      <c r="AJ76" s="27">
        <v>0.13154542602577529</v>
      </c>
      <c r="AK76" s="8">
        <v>0.12943741378335785</v>
      </c>
      <c r="AL76" s="8">
        <v>0.13025356715659286</v>
      </c>
      <c r="AM76" s="8">
        <v>0.12709976010800181</v>
      </c>
      <c r="AN76" s="27">
        <v>7.1206529812189723E-2</v>
      </c>
      <c r="AO76" s="8">
        <v>7.385508297950942E-2</v>
      </c>
      <c r="AP76" s="8">
        <v>7.8616624083631376E-2</v>
      </c>
      <c r="AQ76" s="8">
        <v>8.7169600632723512E-2</v>
      </c>
      <c r="AR76" s="8">
        <v>8.600010800730766E-2</v>
      </c>
      <c r="AS76" s="8">
        <v>8.8458410145224611E-2</v>
      </c>
      <c r="AT76" s="8">
        <v>8.0003441058592695E-2</v>
      </c>
      <c r="AU76" s="8">
        <v>7.275534074508179E-2</v>
      </c>
      <c r="AV76" s="8">
        <v>7.3334695455400764E-2</v>
      </c>
      <c r="AW76" s="8">
        <v>6.9585319788291647E-2</v>
      </c>
      <c r="AX76" s="8">
        <v>7.1223776099417588E-2</v>
      </c>
      <c r="AY76" s="8">
        <v>7.3427670231550723E-2</v>
      </c>
      <c r="AZ76" s="8">
        <v>7.1022490763816531E-2</v>
      </c>
      <c r="BA76" s="8">
        <v>7.197572356565804E-2</v>
      </c>
      <c r="BB76" s="28">
        <v>4.9708753011837123E-2</v>
      </c>
      <c r="BC76" s="8">
        <v>4.6542388856183482E-2</v>
      </c>
      <c r="BD76" s="8">
        <v>4.6603180260857142E-2</v>
      </c>
      <c r="BE76" s="8">
        <v>4.3050359105970666E-2</v>
      </c>
      <c r="BF76" s="8">
        <v>4.485220032614376E-2</v>
      </c>
      <c r="BG76" s="8">
        <v>4.4417670960482811E-2</v>
      </c>
      <c r="BH76" s="8">
        <v>4.6731806809024758E-2</v>
      </c>
      <c r="BI76" s="8">
        <v>4.6421840671550911E-2</v>
      </c>
      <c r="BJ76" s="8">
        <v>4.4304480051687967E-2</v>
      </c>
      <c r="BK76" s="8">
        <v>4.4659943223540902E-2</v>
      </c>
      <c r="BL76" s="8">
        <v>4.410637442555685E-2</v>
      </c>
      <c r="BM76" s="8">
        <v>4.761851067866997E-2</v>
      </c>
      <c r="BN76" s="8">
        <v>4.686515555270418E-2</v>
      </c>
      <c r="BO76" s="8">
        <v>4.7112510566934322E-2</v>
      </c>
      <c r="BP76" s="8">
        <v>4.7587158013905714E-2</v>
      </c>
      <c r="BQ76" s="8">
        <v>4.6140663237044632E-2</v>
      </c>
      <c r="BR76" s="8">
        <v>4.4034093375579272E-2</v>
      </c>
      <c r="BS76" s="8">
        <v>4.4186859521124992E-2</v>
      </c>
      <c r="BT76" s="28">
        <v>4.5928914551819897E-2</v>
      </c>
    </row>
    <row r="77" spans="1:72" ht="18">
      <c r="A77" s="60" t="s">
        <v>158</v>
      </c>
      <c r="B77" s="58"/>
      <c r="C77" s="7"/>
      <c r="D77" s="21" t="s">
        <v>121</v>
      </c>
      <c r="E77" s="6"/>
      <c r="F77" s="15" t="s">
        <v>122</v>
      </c>
      <c r="G77" s="6"/>
      <c r="H77" s="27">
        <v>65.106110954986988</v>
      </c>
      <c r="I77" s="8">
        <v>65.305508333913494</v>
      </c>
      <c r="J77" s="8">
        <v>66.218829022691921</v>
      </c>
      <c r="K77" s="8">
        <v>70.312951989362006</v>
      </c>
      <c r="L77" s="8">
        <v>70.859436712117486</v>
      </c>
      <c r="M77" s="28">
        <v>67.266514665161239</v>
      </c>
      <c r="N77" s="16">
        <v>63.774724675408159</v>
      </c>
      <c r="O77" s="27">
        <v>66.197859383534322</v>
      </c>
      <c r="P77" s="8">
        <v>67.328043302588242</v>
      </c>
      <c r="Q77" s="8">
        <v>65.5178856540401</v>
      </c>
      <c r="R77" s="8">
        <v>64.569022754081885</v>
      </c>
      <c r="S77" s="28">
        <v>64.831435225869356</v>
      </c>
      <c r="T77" s="8"/>
      <c r="U77" s="27">
        <v>27.973498636248308</v>
      </c>
      <c r="V77" s="8">
        <v>20.729895131187792</v>
      </c>
      <c r="W77" s="8">
        <v>17.478998538968337</v>
      </c>
      <c r="X77" s="8">
        <v>35.2945495982229</v>
      </c>
      <c r="Y77" s="8">
        <v>35.131787430428595</v>
      </c>
      <c r="Z77" s="8">
        <v>26.52595648204456</v>
      </c>
      <c r="AA77" s="28">
        <v>25.845478419456679</v>
      </c>
      <c r="AB77" s="27">
        <v>20.193125456447117</v>
      </c>
      <c r="AC77" s="8">
        <v>19.560836021883087</v>
      </c>
      <c r="AD77" s="8">
        <v>17.078716529913169</v>
      </c>
      <c r="AE77" s="8">
        <v>19.483764147618285</v>
      </c>
      <c r="AF77" s="8">
        <v>19.194162940685203</v>
      </c>
      <c r="AG77" s="8">
        <v>28.41439193549876</v>
      </c>
      <c r="AH77" s="28">
        <v>24.960294208535299</v>
      </c>
      <c r="AI77" s="8"/>
      <c r="AJ77" s="27">
        <v>58.538746813292221</v>
      </c>
      <c r="AK77" s="8">
        <v>59.188478784710163</v>
      </c>
      <c r="AL77" s="8">
        <v>58.386068679770879</v>
      </c>
      <c r="AM77" s="8">
        <v>56.299432567860777</v>
      </c>
      <c r="AN77" s="27">
        <v>163.21137328073678</v>
      </c>
      <c r="AO77" s="8">
        <v>17.104617284706965</v>
      </c>
      <c r="AP77" s="8" t="s">
        <v>122</v>
      </c>
      <c r="AQ77" s="8">
        <v>192.1741437624938</v>
      </c>
      <c r="AR77" s="8">
        <v>190.18651605562036</v>
      </c>
      <c r="AS77" s="8">
        <v>199.79968081562632</v>
      </c>
      <c r="AT77" s="8">
        <v>192.90452238863762</v>
      </c>
      <c r="AU77" s="8">
        <v>56.756959977069123</v>
      </c>
      <c r="AV77" s="8">
        <v>56.610923224196718</v>
      </c>
      <c r="AW77" s="8">
        <v>58.319639011099333</v>
      </c>
      <c r="AX77" s="8">
        <v>57.908266126099697</v>
      </c>
      <c r="AY77" s="8">
        <v>114.85516692073435</v>
      </c>
      <c r="AZ77" s="8">
        <v>118.31683319378511</v>
      </c>
      <c r="BA77" s="8">
        <v>118.31683319378511</v>
      </c>
      <c r="BB77" s="28">
        <v>135.32458957300094</v>
      </c>
      <c r="BC77" s="8">
        <v>119.13749495421264</v>
      </c>
      <c r="BD77" s="8">
        <v>125.8671821623163</v>
      </c>
      <c r="BE77" s="8">
        <v>121.88077287389103</v>
      </c>
      <c r="BF77" s="8">
        <v>123.80534576096788</v>
      </c>
      <c r="BG77" s="8">
        <v>119.83136254316231</v>
      </c>
      <c r="BH77" s="8">
        <v>119.783409848414</v>
      </c>
      <c r="BI77" s="8">
        <v>119.83235872603899</v>
      </c>
      <c r="BJ77" s="8">
        <v>116.21724399926897</v>
      </c>
      <c r="BK77" s="8">
        <v>157.3303337707938</v>
      </c>
      <c r="BL77" s="8">
        <v>135.64581814120734</v>
      </c>
      <c r="BM77" s="8">
        <v>135.95536886246762</v>
      </c>
      <c r="BN77" s="8">
        <v>133.75349012092843</v>
      </c>
      <c r="BO77" s="8">
        <v>134.41448367494749</v>
      </c>
      <c r="BP77" s="8">
        <v>135.78093199769239</v>
      </c>
      <c r="BQ77" s="8">
        <v>142.7351311518149</v>
      </c>
      <c r="BR77" s="8">
        <v>143.98433768097354</v>
      </c>
      <c r="BS77" s="8">
        <v>140.13063345204122</v>
      </c>
      <c r="BT77" s="28">
        <v>136.95123715508586</v>
      </c>
    </row>
    <row r="78" spans="1:72">
      <c r="A78" s="60" t="s">
        <v>158</v>
      </c>
      <c r="B78" s="59"/>
      <c r="D78" s="21" t="s">
        <v>109</v>
      </c>
      <c r="E78" s="6"/>
      <c r="F78" s="15" t="s">
        <v>122</v>
      </c>
      <c r="G78" s="6"/>
      <c r="H78" s="27">
        <v>213.85682332067756</v>
      </c>
      <c r="I78" s="8">
        <v>215.62684425524571</v>
      </c>
      <c r="J78" s="8">
        <v>230.23134398951916</v>
      </c>
      <c r="K78" s="8">
        <v>229.84986136035124</v>
      </c>
      <c r="L78" s="8">
        <v>225.55123909068573</v>
      </c>
      <c r="M78" s="28">
        <v>223.26672817348503</v>
      </c>
      <c r="N78" s="16">
        <v>622.35163819602383</v>
      </c>
      <c r="O78" s="27">
        <v>201.81746540322263</v>
      </c>
      <c r="P78" s="8">
        <v>205.03741265248246</v>
      </c>
      <c r="Q78" s="8">
        <v>201.94243385070865</v>
      </c>
      <c r="R78" s="8">
        <v>205.7696839061725</v>
      </c>
      <c r="S78" s="28">
        <v>202.58481551936487</v>
      </c>
      <c r="T78" s="8"/>
      <c r="U78" s="27">
        <v>305.08963646255211</v>
      </c>
      <c r="V78" s="8">
        <v>378.33430126278307</v>
      </c>
      <c r="W78" s="8">
        <v>392.20753222576542</v>
      </c>
      <c r="X78" s="8">
        <v>282.45422747957883</v>
      </c>
      <c r="Y78" s="8">
        <v>276.70326074251528</v>
      </c>
      <c r="Z78" s="8">
        <v>386.52229240683823</v>
      </c>
      <c r="AA78" s="28">
        <v>372.05372326456722</v>
      </c>
      <c r="AB78" s="27">
        <v>214.35669711062167</v>
      </c>
      <c r="AC78" s="8">
        <v>210.37474327422237</v>
      </c>
      <c r="AD78" s="8">
        <v>298.18219250692601</v>
      </c>
      <c r="AE78" s="8">
        <v>283.35367563696644</v>
      </c>
      <c r="AF78" s="8">
        <v>281.22023195859265</v>
      </c>
      <c r="AG78" s="8">
        <v>582.38365928952805</v>
      </c>
      <c r="AH78" s="28">
        <v>285.3504682368353</v>
      </c>
      <c r="AI78" s="8"/>
      <c r="AJ78" s="27">
        <v>262.45182075015089</v>
      </c>
      <c r="AK78" s="8">
        <v>281.38509516046582</v>
      </c>
      <c r="AL78" s="8">
        <v>267.92690196507471</v>
      </c>
      <c r="AM78" s="8">
        <v>275.06059858949328</v>
      </c>
      <c r="AN78" s="27">
        <v>153.61618515533755</v>
      </c>
      <c r="AO78" s="8">
        <v>290.93984694606473</v>
      </c>
      <c r="AP78" s="8" t="s">
        <v>122</v>
      </c>
      <c r="AQ78" s="8">
        <v>188.16595833124242</v>
      </c>
      <c r="AR78" s="8">
        <v>184.71144377080239</v>
      </c>
      <c r="AS78" s="8">
        <v>179.16484680024527</v>
      </c>
      <c r="AT78" s="8">
        <v>179.96527314214072</v>
      </c>
      <c r="AU78" s="8">
        <v>148.54672675321521</v>
      </c>
      <c r="AV78" s="8">
        <v>148.37868930311623</v>
      </c>
      <c r="AW78" s="8">
        <v>156.25642484671934</v>
      </c>
      <c r="AX78" s="8">
        <v>151.75156655556722</v>
      </c>
      <c r="AY78" s="8">
        <v>148.04999188780178</v>
      </c>
      <c r="AZ78" s="8">
        <v>146.61284269260963</v>
      </c>
      <c r="BA78" s="8">
        <v>146.61284269260963</v>
      </c>
      <c r="BB78" s="28">
        <v>108.28240964751967</v>
      </c>
      <c r="BC78" s="8">
        <v>103.63595703355629</v>
      </c>
      <c r="BD78" s="8">
        <v>100.98712346913949</v>
      </c>
      <c r="BE78" s="8">
        <v>104.2149595935872</v>
      </c>
      <c r="BF78" s="8">
        <v>104.99475639058842</v>
      </c>
      <c r="BG78" s="8">
        <v>104.55465943284521</v>
      </c>
      <c r="BH78" s="8">
        <v>101.12066749559347</v>
      </c>
      <c r="BI78" s="8">
        <v>102.54534176014897</v>
      </c>
      <c r="BJ78" s="8">
        <v>101.77401130876602</v>
      </c>
      <c r="BK78" s="8">
        <v>106.93530891363729</v>
      </c>
      <c r="BL78" s="8">
        <v>102.27715767652421</v>
      </c>
      <c r="BM78" s="8">
        <v>103.19310946982723</v>
      </c>
      <c r="BN78" s="8">
        <v>102.83002947968909</v>
      </c>
      <c r="BO78" s="8">
        <v>103.73772945503443</v>
      </c>
      <c r="BP78" s="8">
        <v>104.2122089876013</v>
      </c>
      <c r="BQ78" s="8">
        <v>107.06799630051323</v>
      </c>
      <c r="BR78" s="8">
        <v>107.31354833767875</v>
      </c>
      <c r="BS78" s="8">
        <v>102.23314798074989</v>
      </c>
      <c r="BT78" s="28">
        <v>102.83828129764679</v>
      </c>
    </row>
    <row r="79" spans="1:72">
      <c r="A79" s="60" t="s">
        <v>158</v>
      </c>
      <c r="B79" s="59"/>
      <c r="D79" s="21" t="s">
        <v>61</v>
      </c>
      <c r="E79" s="6"/>
      <c r="F79" s="15" t="s">
        <v>122</v>
      </c>
      <c r="G79" s="6"/>
      <c r="H79" s="27">
        <v>584.76311360940417</v>
      </c>
      <c r="I79" s="8">
        <v>589.64458500839669</v>
      </c>
      <c r="J79" s="8">
        <v>613.34252401457786</v>
      </c>
      <c r="K79" s="8">
        <v>609.42383417178814</v>
      </c>
      <c r="L79" s="8">
        <v>602.54923604241117</v>
      </c>
      <c r="M79" s="28">
        <v>609.17047060436641</v>
      </c>
      <c r="N79" s="16">
        <v>1561.2431933573323</v>
      </c>
      <c r="O79" s="27">
        <v>528.55018345076485</v>
      </c>
      <c r="P79" s="8">
        <v>537.53614464198961</v>
      </c>
      <c r="Q79" s="8">
        <v>528.94711970639219</v>
      </c>
      <c r="R79" s="8">
        <v>536.37067223184943</v>
      </c>
      <c r="S79" s="28">
        <v>530.39129204069616</v>
      </c>
      <c r="T79" s="8"/>
      <c r="U79" s="27">
        <v>887.90417657728347</v>
      </c>
      <c r="V79" s="8">
        <v>1081.1361239976065</v>
      </c>
      <c r="W79" s="8">
        <v>1098.3205858250265</v>
      </c>
      <c r="X79" s="8">
        <v>837.23865760682077</v>
      </c>
      <c r="Y79" s="8">
        <v>828.09234743181048</v>
      </c>
      <c r="Z79" s="8">
        <v>1038.182553867372</v>
      </c>
      <c r="AA79" s="28">
        <v>1018.5722137489283</v>
      </c>
      <c r="AB79" s="27">
        <v>582.68553235654588</v>
      </c>
      <c r="AC79" s="8">
        <v>571.93342610935952</v>
      </c>
      <c r="AD79" s="8">
        <v>782.82358474581781</v>
      </c>
      <c r="AE79" s="8">
        <v>771.45666412430126</v>
      </c>
      <c r="AF79" s="8">
        <v>766.02344777539975</v>
      </c>
      <c r="AG79" s="8">
        <v>1089.9193943348939</v>
      </c>
      <c r="AH79" s="28">
        <v>816.13472337894837</v>
      </c>
      <c r="AI79" s="8"/>
      <c r="AJ79" s="27">
        <v>618.84763555142536</v>
      </c>
      <c r="AK79" s="8">
        <v>649.57351415588846</v>
      </c>
      <c r="AL79" s="8">
        <v>631.51363281540091</v>
      </c>
      <c r="AM79" s="8">
        <v>647.29741402127831</v>
      </c>
      <c r="AN79" s="27">
        <v>401.62348162471397</v>
      </c>
      <c r="AO79" s="8">
        <v>771.53785641445484</v>
      </c>
      <c r="AP79" s="8" t="s">
        <v>122</v>
      </c>
      <c r="AQ79" s="8">
        <v>475.18379454585033</v>
      </c>
      <c r="AR79" s="8">
        <v>473.06200704306571</v>
      </c>
      <c r="AS79" s="8">
        <v>456.05676902411625</v>
      </c>
      <c r="AT79" s="8">
        <v>464.75262568415678</v>
      </c>
      <c r="AU79" s="8">
        <v>395.96032674882781</v>
      </c>
      <c r="AV79" s="8">
        <v>399.56025061273317</v>
      </c>
      <c r="AW79" s="8">
        <v>406.99584054500809</v>
      </c>
      <c r="AX79" s="8">
        <v>399.54821990235263</v>
      </c>
      <c r="AY79" s="8">
        <v>390.36668521405051</v>
      </c>
      <c r="AZ79" s="8">
        <v>385.50134915929385</v>
      </c>
      <c r="BA79" s="8">
        <v>385.50134915929385</v>
      </c>
      <c r="BB79" s="28">
        <v>267.11575854453855</v>
      </c>
      <c r="BC79" s="8">
        <v>266.3428638510041</v>
      </c>
      <c r="BD79" s="8">
        <v>261.32306931996214</v>
      </c>
      <c r="BE79" s="8">
        <v>266.6059268711021</v>
      </c>
      <c r="BF79" s="8">
        <v>266.98866732688657</v>
      </c>
      <c r="BG79" s="8">
        <v>266.00348007816177</v>
      </c>
      <c r="BH79" s="8">
        <v>258.1967308338896</v>
      </c>
      <c r="BI79" s="8">
        <v>263.81210016691358</v>
      </c>
      <c r="BJ79" s="8">
        <v>260.18681720146498</v>
      </c>
      <c r="BK79" s="8">
        <v>263.1695443826373</v>
      </c>
      <c r="BL79" s="8">
        <v>261.17010304531254</v>
      </c>
      <c r="BM79" s="8">
        <v>264.13410878966312</v>
      </c>
      <c r="BN79" s="8">
        <v>264.42623864963616</v>
      </c>
      <c r="BO79" s="8">
        <v>262.90404559383472</v>
      </c>
      <c r="BP79" s="8">
        <v>264.7490591952872</v>
      </c>
      <c r="BQ79" s="8">
        <v>267.56442646669649</v>
      </c>
      <c r="BR79" s="8">
        <v>268.43498368435763</v>
      </c>
      <c r="BS79" s="8">
        <v>258.02325226353582</v>
      </c>
      <c r="BT79" s="28">
        <v>263.39460941094336</v>
      </c>
    </row>
    <row r="80" spans="1:72">
      <c r="A80" s="60" t="s">
        <v>158</v>
      </c>
      <c r="B80" s="59"/>
      <c r="D80" s="21" t="s">
        <v>110</v>
      </c>
      <c r="E80" s="6"/>
      <c r="F80" s="18">
        <v>887.37015591532611</v>
      </c>
      <c r="G80" s="6"/>
      <c r="H80" s="27">
        <v>1207.0975134909625</v>
      </c>
      <c r="I80" s="8">
        <v>1246.2574845912216</v>
      </c>
      <c r="J80" s="8">
        <v>1304.1314670756531</v>
      </c>
      <c r="K80" s="8">
        <v>1299.1256879264463</v>
      </c>
      <c r="L80" s="8">
        <v>1272.1790491445806</v>
      </c>
      <c r="M80" s="28">
        <v>1303.9243166586421</v>
      </c>
      <c r="N80" s="16">
        <v>1333.3225913036858</v>
      </c>
      <c r="O80" s="27">
        <v>1140.9268364695563</v>
      </c>
      <c r="P80" s="8">
        <v>1177.6842898467532</v>
      </c>
      <c r="Q80" s="8">
        <v>1150.7995826328602</v>
      </c>
      <c r="R80" s="8">
        <v>1177.3575474364168</v>
      </c>
      <c r="S80" s="28">
        <v>1151.7584541507756</v>
      </c>
      <c r="T80" s="8"/>
      <c r="U80" s="27">
        <v>364.00599411397951</v>
      </c>
      <c r="V80" s="8">
        <v>486.61554969990783</v>
      </c>
      <c r="W80" s="8">
        <v>514.14950921097659</v>
      </c>
      <c r="X80" s="8">
        <v>355.08918499744368</v>
      </c>
      <c r="Y80" s="8">
        <v>346.27456712971866</v>
      </c>
      <c r="Z80" s="8">
        <v>577.91122317627094</v>
      </c>
      <c r="AA80" s="28">
        <v>548.16271483648768</v>
      </c>
      <c r="AB80" s="27">
        <v>895.36816945950693</v>
      </c>
      <c r="AC80" s="8">
        <v>859.74154141717679</v>
      </c>
      <c r="AD80" s="8">
        <v>1413.1180328018038</v>
      </c>
      <c r="AE80" s="8">
        <v>1347.2047324227979</v>
      </c>
      <c r="AF80" s="8">
        <v>1328.2148776826841</v>
      </c>
      <c r="AG80" s="8">
        <v>1548.0307951783072</v>
      </c>
      <c r="AH80" s="28">
        <v>1378.252876081913</v>
      </c>
      <c r="AI80" s="8"/>
      <c r="AJ80" s="27">
        <v>1087.9056253582696</v>
      </c>
      <c r="AK80" s="8">
        <v>1184.9922148674812</v>
      </c>
      <c r="AL80" s="8">
        <v>1146.0568415001192</v>
      </c>
      <c r="AM80" s="8">
        <v>1191.2444107313656</v>
      </c>
      <c r="AN80" s="27">
        <v>995.28300874056242</v>
      </c>
      <c r="AO80" s="8">
        <v>1393.19749711433</v>
      </c>
      <c r="AP80" s="8" t="s">
        <v>122</v>
      </c>
      <c r="AQ80" s="8">
        <v>1065.406415964608</v>
      </c>
      <c r="AR80" s="8">
        <v>1076.2786029117408</v>
      </c>
      <c r="AS80" s="8">
        <v>1010.5947832389162</v>
      </c>
      <c r="AT80" s="8">
        <v>1043.6118230879408</v>
      </c>
      <c r="AU80" s="8">
        <v>924.04662613690152</v>
      </c>
      <c r="AV80" s="8">
        <v>947.252069366873</v>
      </c>
      <c r="AW80" s="8">
        <v>981.03001892586781</v>
      </c>
      <c r="AX80" s="8">
        <v>940.9858140666438</v>
      </c>
      <c r="AY80" s="8">
        <v>953.52856797980178</v>
      </c>
      <c r="AZ80" s="8">
        <v>920.8307620657564</v>
      </c>
      <c r="BA80" s="8">
        <v>920.8307620657564</v>
      </c>
      <c r="BB80" s="28">
        <v>831.91679590147862</v>
      </c>
      <c r="BC80" s="8">
        <v>836.81146003405513</v>
      </c>
      <c r="BD80" s="8">
        <v>792.29421602349692</v>
      </c>
      <c r="BE80" s="8">
        <v>834.13821110590595</v>
      </c>
      <c r="BF80" s="8">
        <v>866.63992586034726</v>
      </c>
      <c r="BG80" s="8">
        <v>840.55964490168617</v>
      </c>
      <c r="BH80" s="8">
        <v>797.15751608334347</v>
      </c>
      <c r="BI80" s="8">
        <v>822.10657794058318</v>
      </c>
      <c r="BJ80" s="8">
        <v>813.87476829323748</v>
      </c>
      <c r="BK80" s="8">
        <v>811.4920887853641</v>
      </c>
      <c r="BL80" s="8">
        <v>800.73669042459494</v>
      </c>
      <c r="BM80" s="8">
        <v>816.53059937810337</v>
      </c>
      <c r="BN80" s="8">
        <v>823.1311891637971</v>
      </c>
      <c r="BO80" s="8">
        <v>819.00254944118115</v>
      </c>
      <c r="BP80" s="8">
        <v>828.74340152199011</v>
      </c>
      <c r="BQ80" s="8">
        <v>844.74231599914037</v>
      </c>
      <c r="BR80" s="8">
        <v>857.30588201227363</v>
      </c>
      <c r="BS80" s="8">
        <v>803.10195208918469</v>
      </c>
      <c r="BT80" s="28">
        <v>835.08431577174179</v>
      </c>
    </row>
    <row r="81" spans="1:72">
      <c r="A81" s="61" t="s">
        <v>158</v>
      </c>
      <c r="B81" s="62"/>
      <c r="D81" s="22" t="s">
        <v>111</v>
      </c>
      <c r="E81" s="6"/>
      <c r="F81" s="20" t="s">
        <v>122</v>
      </c>
      <c r="G81" s="6"/>
      <c r="H81" s="29">
        <v>33.242861855057413</v>
      </c>
      <c r="I81" s="30">
        <v>34.643831104379508</v>
      </c>
      <c r="J81" s="30">
        <v>36.535206438933677</v>
      </c>
      <c r="K81" s="30">
        <v>36.36348925173337</v>
      </c>
      <c r="L81" s="30">
        <v>34.792819982005021</v>
      </c>
      <c r="M81" s="31">
        <v>36.292137840250881</v>
      </c>
      <c r="N81" s="33">
        <v>109.3843877214352</v>
      </c>
      <c r="O81" s="29">
        <v>31.962852247094688</v>
      </c>
      <c r="P81" s="30">
        <v>33.827464938485967</v>
      </c>
      <c r="Q81" s="30">
        <v>31.715420938834065</v>
      </c>
      <c r="R81" s="30">
        <v>32.754988956031816</v>
      </c>
      <c r="S81" s="31">
        <v>31.429100531218424</v>
      </c>
      <c r="T81" s="8"/>
      <c r="U81" s="29">
        <v>151.45404309125749</v>
      </c>
      <c r="V81" s="30">
        <v>384.23040003884347</v>
      </c>
      <c r="W81" s="30">
        <v>395.9933094742496</v>
      </c>
      <c r="X81" s="30">
        <v>87.718418808395242</v>
      </c>
      <c r="Y81" s="30">
        <v>81.344368216020953</v>
      </c>
      <c r="Z81" s="30">
        <v>66.019265616705113</v>
      </c>
      <c r="AA81" s="31">
        <v>61.232247349294859</v>
      </c>
      <c r="AB81" s="29">
        <v>625.21381118686475</v>
      </c>
      <c r="AC81" s="30">
        <v>580.83285473603974</v>
      </c>
      <c r="AD81" s="30">
        <v>899.51326133650139</v>
      </c>
      <c r="AE81" s="30">
        <v>866.1886469664787</v>
      </c>
      <c r="AF81" s="30">
        <v>844.0590584406367</v>
      </c>
      <c r="AG81" s="30">
        <v>624.95345593786556</v>
      </c>
      <c r="AH81" s="31">
        <v>596.43400122992227</v>
      </c>
      <c r="AI81" s="8"/>
      <c r="AJ81" s="29">
        <v>435.69858760603802</v>
      </c>
      <c r="AK81" s="30">
        <v>494.71484732587004</v>
      </c>
      <c r="AL81" s="30">
        <v>460.07293983689146</v>
      </c>
      <c r="AM81" s="30">
        <v>518.35039106404656</v>
      </c>
      <c r="AN81" s="29">
        <v>663.95279580372392</v>
      </c>
      <c r="AO81" s="30">
        <v>866.50497189320788</v>
      </c>
      <c r="AP81" s="30" t="s">
        <v>122</v>
      </c>
      <c r="AQ81" s="30">
        <v>304.78938665807749</v>
      </c>
      <c r="AR81" s="30">
        <v>315.86777221190113</v>
      </c>
      <c r="AS81" s="30">
        <v>282.52799157826803</v>
      </c>
      <c r="AT81" s="30">
        <v>298.51973325079507</v>
      </c>
      <c r="AU81" s="30">
        <v>499.99138157390388</v>
      </c>
      <c r="AV81" s="30">
        <v>520.85932438700911</v>
      </c>
      <c r="AW81" s="30">
        <v>548.24309663996519</v>
      </c>
      <c r="AX81" s="30">
        <v>507.56760488569358</v>
      </c>
      <c r="AY81" s="30">
        <v>567.69274641564255</v>
      </c>
      <c r="AZ81" s="30">
        <v>531.52071495226107</v>
      </c>
      <c r="BA81" s="30">
        <v>531.52071495226107</v>
      </c>
      <c r="BB81" s="31">
        <v>592.36008397117837</v>
      </c>
      <c r="BC81" s="30">
        <v>601.22102203986094</v>
      </c>
      <c r="BD81" s="30">
        <v>549.28956882907653</v>
      </c>
      <c r="BE81" s="30">
        <v>595.8196655855038</v>
      </c>
      <c r="BF81" s="30">
        <v>614.78399492565143</v>
      </c>
      <c r="BG81" s="30">
        <v>608.21700278238757</v>
      </c>
      <c r="BH81" s="30">
        <v>568.22415816943771</v>
      </c>
      <c r="BI81" s="30">
        <v>584.37346977789502</v>
      </c>
      <c r="BJ81" s="30">
        <v>586.10892189573644</v>
      </c>
      <c r="BK81" s="30">
        <v>576.23785265550805</v>
      </c>
      <c r="BL81" s="30">
        <v>567.33092269808242</v>
      </c>
      <c r="BM81" s="30">
        <v>583.58699067924624</v>
      </c>
      <c r="BN81" s="30">
        <v>590.47030774923917</v>
      </c>
      <c r="BO81" s="30">
        <v>583.29449845247598</v>
      </c>
      <c r="BP81" s="30">
        <v>593.62489058018343</v>
      </c>
      <c r="BQ81" s="30">
        <v>611.81372526314738</v>
      </c>
      <c r="BR81" s="30">
        <v>623.84635974392279</v>
      </c>
      <c r="BS81" s="30">
        <v>562.21122542505952</v>
      </c>
      <c r="BT81" s="31">
        <v>600.94802929487548</v>
      </c>
    </row>
    <row r="82" spans="1:72">
      <c r="B82" s="4"/>
      <c r="D82" s="6"/>
    </row>
    <row r="83" spans="1:72">
      <c r="B83" s="4"/>
      <c r="D83" s="13" t="s">
        <v>124</v>
      </c>
      <c r="F83" s="41">
        <f>F33/F45</f>
        <v>3595.33232862972</v>
      </c>
      <c r="H83" s="36">
        <f>H33/H45</f>
        <v>4072.8774461745393</v>
      </c>
      <c r="I83" s="37">
        <f t="shared" ref="I83:S83" si="0">I33/I45</f>
        <v>5397.977498073742</v>
      </c>
      <c r="J83" s="37">
        <f t="shared" si="0"/>
        <v>3721.3818770141111</v>
      </c>
      <c r="K83" s="37">
        <f t="shared" si="0"/>
        <v>3899.8872834275485</v>
      </c>
      <c r="L83" s="37">
        <f t="shared" si="0"/>
        <v>3649.3206327652324</v>
      </c>
      <c r="M83" s="38" t="s">
        <v>122</v>
      </c>
      <c r="N83" s="41">
        <f t="shared" si="0"/>
        <v>3237.582405476488</v>
      </c>
      <c r="O83" s="36">
        <f t="shared" si="0"/>
        <v>3485.2204380196067</v>
      </c>
      <c r="P83" s="37">
        <f t="shared" si="0"/>
        <v>2588.8293389895939</v>
      </c>
      <c r="Q83" s="37">
        <f t="shared" si="0"/>
        <v>3755.5697934687396</v>
      </c>
      <c r="R83" s="37">
        <f t="shared" si="0"/>
        <v>3855.7452886065507</v>
      </c>
      <c r="S83" s="38">
        <f t="shared" si="0"/>
        <v>3552.2029218934367</v>
      </c>
      <c r="U83" s="36">
        <f t="shared" ref="U83:AH83" si="1">U33/U45</f>
        <v>3693.273701219799</v>
      </c>
      <c r="V83" s="37">
        <f t="shared" si="1"/>
        <v>4446.1113809552062</v>
      </c>
      <c r="W83" s="37">
        <f t="shared" si="1"/>
        <v>4217.8331090524143</v>
      </c>
      <c r="X83" s="37">
        <f t="shared" si="1"/>
        <v>3367.1964244104825</v>
      </c>
      <c r="Y83" s="37">
        <f t="shared" si="1"/>
        <v>2922.2289767611092</v>
      </c>
      <c r="Z83" s="37">
        <f t="shared" si="1"/>
        <v>4142.8398236035846</v>
      </c>
      <c r="AA83" s="38">
        <f t="shared" si="1"/>
        <v>4175.9340968467268</v>
      </c>
      <c r="AB83" s="36">
        <f t="shared" si="1"/>
        <v>3598.6522601962597</v>
      </c>
      <c r="AC83" s="37">
        <f t="shared" si="1"/>
        <v>3551.823372030577</v>
      </c>
      <c r="AD83" s="37">
        <f t="shared" si="1"/>
        <v>4241.0145975217783</v>
      </c>
      <c r="AE83" s="37">
        <f t="shared" si="1"/>
        <v>2919.7959426912607</v>
      </c>
      <c r="AF83" s="37">
        <f t="shared" si="1"/>
        <v>2745.5792688632132</v>
      </c>
      <c r="AG83" s="37">
        <f t="shared" si="1"/>
        <v>4207.7443635473892</v>
      </c>
      <c r="AH83" s="38">
        <f t="shared" si="1"/>
        <v>2331.035499448868</v>
      </c>
      <c r="AJ83" s="36">
        <f t="shared" ref="AJ83:AX83" si="2">AJ33/AJ45</f>
        <v>3909.9646804122958</v>
      </c>
      <c r="AK83" s="37">
        <f t="shared" si="2"/>
        <v>5412.7171517942688</v>
      </c>
      <c r="AL83" s="37">
        <f t="shared" si="2"/>
        <v>3733.077293324428</v>
      </c>
      <c r="AM83" s="38">
        <f t="shared" si="2"/>
        <v>3390.4330764040878</v>
      </c>
      <c r="AN83" s="37" t="s">
        <v>122</v>
      </c>
      <c r="AO83" s="37">
        <f t="shared" si="2"/>
        <v>3637.6541959894184</v>
      </c>
      <c r="AP83" s="37">
        <f t="shared" si="2"/>
        <v>3711.060512946844</v>
      </c>
      <c r="AQ83" s="37">
        <f t="shared" si="2"/>
        <v>3261.9869625902747</v>
      </c>
      <c r="AR83" s="37">
        <f t="shared" si="2"/>
        <v>2754.4455151187021</v>
      </c>
      <c r="AS83" s="37">
        <f t="shared" si="2"/>
        <v>4043.407692103036</v>
      </c>
      <c r="AT83" s="37">
        <f t="shared" si="2"/>
        <v>4668.6087667386992</v>
      </c>
      <c r="AU83" s="37">
        <f t="shared" si="2"/>
        <v>4040.685166373612</v>
      </c>
      <c r="AV83" s="37">
        <f t="shared" si="2"/>
        <v>3562.1166697480944</v>
      </c>
      <c r="AW83" s="37">
        <f t="shared" si="2"/>
        <v>3689.5820162433779</v>
      </c>
      <c r="AX83" s="37">
        <f t="shared" si="2"/>
        <v>3612.823700477386</v>
      </c>
      <c r="AY83" s="37">
        <f t="shared" ref="AY83:BB83" si="3">AY33/AY45</f>
        <v>4260.9587386851308</v>
      </c>
      <c r="AZ83" s="37">
        <f t="shared" si="3"/>
        <v>3303.9296856166725</v>
      </c>
      <c r="BA83" s="37">
        <f t="shared" si="3"/>
        <v>3411.9313508633795</v>
      </c>
      <c r="BB83" s="37">
        <f t="shared" si="3"/>
        <v>3434.3332494933493</v>
      </c>
      <c r="BC83" s="36">
        <f t="shared" ref="BC83:BR83" si="4">BC33/BC45</f>
        <v>4307.8711254930986</v>
      </c>
      <c r="BD83" s="37">
        <f t="shared" si="4"/>
        <v>4427.5764255986505</v>
      </c>
      <c r="BE83" s="37">
        <f t="shared" si="4"/>
        <v>3025.6795359555999</v>
      </c>
      <c r="BF83" s="37">
        <f t="shared" si="4"/>
        <v>3823.7201770245442</v>
      </c>
      <c r="BG83" s="37" t="s">
        <v>122</v>
      </c>
      <c r="BH83" s="37">
        <f t="shared" si="4"/>
        <v>3919.7204241168261</v>
      </c>
      <c r="BI83" s="37">
        <f t="shared" si="4"/>
        <v>3484.8131245514173</v>
      </c>
      <c r="BJ83" s="37">
        <f t="shared" si="4"/>
        <v>3942.0093247685331</v>
      </c>
      <c r="BK83" s="37">
        <f t="shared" si="4"/>
        <v>3690.486491768851</v>
      </c>
      <c r="BL83" s="37">
        <f t="shared" si="4"/>
        <v>3316.2938507029894</v>
      </c>
      <c r="BM83" s="37">
        <f t="shared" si="4"/>
        <v>3470.5513712368711</v>
      </c>
      <c r="BN83" s="37">
        <f t="shared" si="4"/>
        <v>3705.2243546010604</v>
      </c>
      <c r="BO83" s="37">
        <f t="shared" si="4"/>
        <v>3035.7262621887644</v>
      </c>
      <c r="BP83" s="37">
        <f t="shared" si="4"/>
        <v>4238.2729116590599</v>
      </c>
      <c r="BQ83" s="37">
        <f t="shared" si="4"/>
        <v>3927.7724734543831</v>
      </c>
      <c r="BR83" s="37">
        <f t="shared" si="4"/>
        <v>3836.6338756284517</v>
      </c>
      <c r="BS83" s="37">
        <f t="shared" ref="BS83:BT83" si="5">BS33/BS45</f>
        <v>3595.2884726838929</v>
      </c>
      <c r="BT83" s="38">
        <f t="shared" si="5"/>
        <v>4683.1913690611536</v>
      </c>
    </row>
    <row r="84" spans="1:72">
      <c r="B84" s="4"/>
      <c r="D84" s="21" t="s">
        <v>125</v>
      </c>
      <c r="F84" s="18">
        <f>F80/F38</f>
        <v>3421.8906845637348</v>
      </c>
      <c r="H84" s="39">
        <f>H80/H38</f>
        <v>3189.6933838791374</v>
      </c>
      <c r="I84" s="9">
        <f t="shared" ref="I84:S84" si="6">I80/I38</f>
        <v>3693.8330860438605</v>
      </c>
      <c r="J84" s="9">
        <f t="shared" si="6"/>
        <v>3657.5322148204568</v>
      </c>
      <c r="K84" s="9">
        <f t="shared" si="6"/>
        <v>3809.266251290067</v>
      </c>
      <c r="L84" s="9">
        <f t="shared" si="6"/>
        <v>3472.9850683914369</v>
      </c>
      <c r="M84" s="40">
        <f t="shared" si="6"/>
        <v>3848.9681039867137</v>
      </c>
      <c r="N84" s="18">
        <f t="shared" si="6"/>
        <v>3908.5418081653679</v>
      </c>
      <c r="O84" s="39">
        <f t="shared" si="6"/>
        <v>3032.2684381207441</v>
      </c>
      <c r="P84" s="9">
        <f t="shared" si="6"/>
        <v>4466.2907083011642</v>
      </c>
      <c r="Q84" s="9">
        <f t="shared" si="6"/>
        <v>3552.4550235503339</v>
      </c>
      <c r="R84" s="9">
        <f t="shared" si="6"/>
        <v>3727.579904905012</v>
      </c>
      <c r="S84" s="40">
        <f t="shared" si="6"/>
        <v>3568.8559516600617</v>
      </c>
      <c r="U84" s="39">
        <f t="shared" ref="U84:AH84" si="7">U80/U38</f>
        <v>1068.4900824157251</v>
      </c>
      <c r="V84" s="9">
        <f t="shared" si="7"/>
        <v>1270.6364617721599</v>
      </c>
      <c r="W84" s="9">
        <f t="shared" si="7"/>
        <v>1224.0765048428818</v>
      </c>
      <c r="X84" s="9">
        <f t="shared" si="7"/>
        <v>1241.897417482978</v>
      </c>
      <c r="Y84" s="9">
        <f t="shared" si="7"/>
        <v>836.15512151684652</v>
      </c>
      <c r="Z84" s="9">
        <f t="shared" si="7"/>
        <v>1497.6944069920592</v>
      </c>
      <c r="AA84" s="40">
        <f t="shared" si="7"/>
        <v>1408.8933613533443</v>
      </c>
      <c r="AB84" s="39">
        <f t="shared" si="7"/>
        <v>2982.0497458831182</v>
      </c>
      <c r="AC84" s="9">
        <f t="shared" si="7"/>
        <v>3150.3710491965253</v>
      </c>
      <c r="AD84" s="9">
        <f t="shared" si="7"/>
        <v>4425.0821824692803</v>
      </c>
      <c r="AE84" s="9">
        <f t="shared" si="7"/>
        <v>4023.1956212253367</v>
      </c>
      <c r="AF84" s="9">
        <f t="shared" si="7"/>
        <v>3840.741548411404</v>
      </c>
      <c r="AG84" s="9">
        <f t="shared" si="7"/>
        <v>4676.432162480869</v>
      </c>
      <c r="AH84" s="40">
        <f t="shared" si="7"/>
        <v>4061.4909344829834</v>
      </c>
      <c r="AJ84" s="39">
        <f t="shared" ref="AJ84:AX84" si="8">AJ80/AJ38</f>
        <v>4173.9724416931986</v>
      </c>
      <c r="AK84" s="9">
        <f t="shared" si="8"/>
        <v>3430.7658668909426</v>
      </c>
      <c r="AL84" s="9">
        <f t="shared" si="8"/>
        <v>4097.263915265773</v>
      </c>
      <c r="AM84" s="40">
        <f t="shared" si="8"/>
        <v>3850.3395570056632</v>
      </c>
      <c r="AN84" s="9">
        <f t="shared" si="8"/>
        <v>2998.8526152491108</v>
      </c>
      <c r="AO84" s="9">
        <f t="shared" si="8"/>
        <v>4355.8796646918581</v>
      </c>
      <c r="AP84" s="9" t="s">
        <v>122</v>
      </c>
      <c r="AQ84" s="9">
        <f t="shared" si="8"/>
        <v>3417.7024433041906</v>
      </c>
      <c r="AR84" s="9">
        <f t="shared" si="8"/>
        <v>3282.7753998692215</v>
      </c>
      <c r="AS84" s="9">
        <f t="shared" si="8"/>
        <v>3302.2708922229522</v>
      </c>
      <c r="AT84" s="9">
        <f t="shared" si="8"/>
        <v>3800.0298792648427</v>
      </c>
      <c r="AU84" s="9">
        <f t="shared" si="8"/>
        <v>2734.0782826566879</v>
      </c>
      <c r="AV84" s="9">
        <f t="shared" si="8"/>
        <v>2612.6695534120317</v>
      </c>
      <c r="AW84" s="9">
        <f t="shared" si="8"/>
        <v>3458.0100126582502</v>
      </c>
      <c r="AX84" s="9">
        <f t="shared" si="8"/>
        <v>2989.6368782306586</v>
      </c>
      <c r="AY84" s="9">
        <f t="shared" ref="AY84:BB84" si="9">AY80/AY38</f>
        <v>3050.1321297255158</v>
      </c>
      <c r="AZ84" s="9">
        <f t="shared" si="9"/>
        <v>2891.293195142031</v>
      </c>
      <c r="BA84" s="9">
        <f t="shared" si="9"/>
        <v>2784.5826180631866</v>
      </c>
      <c r="BB84" s="9">
        <f t="shared" si="9"/>
        <v>2893.2419888775598</v>
      </c>
      <c r="BC84" s="39">
        <f t="shared" ref="BC84:BR84" si="10">BC80/BC38</f>
        <v>3119.9007394710616</v>
      </c>
      <c r="BD84" s="9">
        <f t="shared" si="10"/>
        <v>2737.7096011124668</v>
      </c>
      <c r="BE84" s="9">
        <f t="shared" si="10"/>
        <v>2857.8947376526976</v>
      </c>
      <c r="BF84" s="9">
        <f t="shared" si="10"/>
        <v>3815.1253052628963</v>
      </c>
      <c r="BG84" s="9">
        <f t="shared" si="10"/>
        <v>3283.6232354366389</v>
      </c>
      <c r="BH84" s="9">
        <f t="shared" si="10"/>
        <v>2980.0208864821557</v>
      </c>
      <c r="BI84" s="9">
        <f t="shared" si="10"/>
        <v>2818.105308355528</v>
      </c>
      <c r="BJ84" s="9">
        <f t="shared" si="10"/>
        <v>3100.8492502302388</v>
      </c>
      <c r="BK84" s="9">
        <f t="shared" si="10"/>
        <v>3329.848902771505</v>
      </c>
      <c r="BL84" s="9">
        <f t="shared" si="10"/>
        <v>3362.894942254276</v>
      </c>
      <c r="BM84" s="9">
        <f t="shared" si="10"/>
        <v>3103.2000586171716</v>
      </c>
      <c r="BN84" s="9">
        <f t="shared" si="10"/>
        <v>3391.5249362584409</v>
      </c>
      <c r="BO84" s="9">
        <f t="shared" si="10"/>
        <v>2927.6791107476442</v>
      </c>
      <c r="BP84" s="9">
        <f t="shared" si="10"/>
        <v>2797.0781591472523</v>
      </c>
      <c r="BQ84" s="9">
        <f t="shared" si="10"/>
        <v>3195.0019768719199</v>
      </c>
      <c r="BR84" s="9">
        <f t="shared" si="10"/>
        <v>3521.0007309555394</v>
      </c>
      <c r="BS84" s="9">
        <f t="shared" ref="BS84:BT84" si="11">BS80/BS38</f>
        <v>3089.747227507879</v>
      </c>
      <c r="BT84" s="40">
        <f t="shared" si="11"/>
        <v>2906.9525415094163</v>
      </c>
    </row>
    <row r="85" spans="1:72">
      <c r="B85" s="4"/>
      <c r="D85" s="21" t="s">
        <v>126</v>
      </c>
      <c r="F85" s="16">
        <f>F52/F56</f>
        <v>0.78879686192602383</v>
      </c>
      <c r="H85" s="27">
        <f>H52/H56</f>
        <v>1.3560102375804357</v>
      </c>
      <c r="I85" s="8">
        <f t="shared" ref="I85:S85" si="12">I52/I56</f>
        <v>1.3689766054543668</v>
      </c>
      <c r="J85" s="8">
        <f t="shared" si="12"/>
        <v>1.3848037144560372</v>
      </c>
      <c r="K85" s="8">
        <f t="shared" si="12"/>
        <v>1.3695165531037199</v>
      </c>
      <c r="L85" s="8">
        <f t="shared" si="12"/>
        <v>1.3690048745036287</v>
      </c>
      <c r="M85" s="28">
        <f t="shared" si="12"/>
        <v>1.3727408128342704</v>
      </c>
      <c r="N85" s="16">
        <f t="shared" si="12"/>
        <v>2.555820218420723</v>
      </c>
      <c r="O85" s="27">
        <f t="shared" si="12"/>
        <v>1.1359242220205841</v>
      </c>
      <c r="P85" s="8">
        <f t="shared" si="12"/>
        <v>1.1597966169258733</v>
      </c>
      <c r="Q85" s="8">
        <f t="shared" si="12"/>
        <v>1.1709544473597613</v>
      </c>
      <c r="R85" s="8">
        <f t="shared" si="12"/>
        <v>1.1700096941190976</v>
      </c>
      <c r="S85" s="28">
        <f t="shared" si="12"/>
        <v>1.1574401210195677</v>
      </c>
      <c r="U85" s="27">
        <f t="shared" ref="U85:AH85" si="13">U52/U56</f>
        <v>1.4224539727137988</v>
      </c>
      <c r="V85" s="8">
        <f t="shared" si="13"/>
        <v>1.510973347186702</v>
      </c>
      <c r="W85" s="8">
        <f t="shared" si="13"/>
        <v>1.5398070583018815</v>
      </c>
      <c r="X85" s="8">
        <f t="shared" si="13"/>
        <v>1.373557525266013</v>
      </c>
      <c r="Y85" s="8">
        <f t="shared" si="13"/>
        <v>1.3707243482411471</v>
      </c>
      <c r="Z85" s="8">
        <f t="shared" si="13"/>
        <v>1.5102416700132004</v>
      </c>
      <c r="AA85" s="28">
        <f t="shared" si="13"/>
        <v>1.4800212590643966</v>
      </c>
      <c r="AB85" s="27">
        <f t="shared" si="13"/>
        <v>1.3692055192193258</v>
      </c>
      <c r="AC85" s="8">
        <f t="shared" si="13"/>
        <v>1.3709342218661229</v>
      </c>
      <c r="AD85" s="8">
        <f t="shared" si="13"/>
        <v>1.2942958587215068</v>
      </c>
      <c r="AE85" s="8">
        <f t="shared" si="13"/>
        <v>1.267903484294665</v>
      </c>
      <c r="AF85" s="8">
        <f t="shared" si="13"/>
        <v>1.2900134166803299</v>
      </c>
      <c r="AG85" s="8">
        <f t="shared" si="13"/>
        <v>2.8430019722708937</v>
      </c>
      <c r="AH85" s="28">
        <f t="shared" si="13"/>
        <v>1.5716416781818057</v>
      </c>
      <c r="AJ85" s="27">
        <f t="shared" ref="AJ85:AX85" si="14">AJ52/AJ56</f>
        <v>1.6511483417886976</v>
      </c>
      <c r="AK85" s="8">
        <f t="shared" si="14"/>
        <v>1.6547327443688513</v>
      </c>
      <c r="AL85" s="8">
        <f t="shared" si="14"/>
        <v>1.6428896841872709</v>
      </c>
      <c r="AM85" s="28">
        <f t="shared" si="14"/>
        <v>1.6465715265838559</v>
      </c>
      <c r="AN85" s="8">
        <f t="shared" si="14"/>
        <v>1.4107964308502747</v>
      </c>
      <c r="AO85" s="8">
        <f t="shared" si="14"/>
        <v>1.4128882960827334</v>
      </c>
      <c r="AP85" s="8">
        <f t="shared" si="14"/>
        <v>1.3866909851111606</v>
      </c>
      <c r="AQ85" s="8">
        <f t="shared" si="14"/>
        <v>1.4377409940049408</v>
      </c>
      <c r="AR85" s="8">
        <f t="shared" si="14"/>
        <v>1.4387558103077804</v>
      </c>
      <c r="AS85" s="8">
        <f t="shared" si="14"/>
        <v>1.4722193427124657</v>
      </c>
      <c r="AT85" s="8">
        <f t="shared" si="14"/>
        <v>1.4086769325796578</v>
      </c>
      <c r="AU85" s="8">
        <f t="shared" si="14"/>
        <v>1.3285253153325558</v>
      </c>
      <c r="AV85" s="8">
        <f t="shared" si="14"/>
        <v>1.3565396236165506</v>
      </c>
      <c r="AW85" s="8">
        <f t="shared" si="14"/>
        <v>1.3436435305302363</v>
      </c>
      <c r="AX85" s="8">
        <f t="shared" si="14"/>
        <v>1.3334878308415472</v>
      </c>
      <c r="AY85" s="8">
        <f t="shared" ref="AY85:BB85" si="15">AY52/AY56</f>
        <v>1.3748546711771927</v>
      </c>
      <c r="AZ85" s="8">
        <f t="shared" si="15"/>
        <v>1.3546339645027812</v>
      </c>
      <c r="BA85" s="8">
        <f t="shared" si="15"/>
        <v>1.3646935431859235</v>
      </c>
      <c r="BB85" s="8">
        <f t="shared" si="15"/>
        <v>1.3384950752874594</v>
      </c>
      <c r="BC85" s="27">
        <f t="shared" ref="BC85:BR85" si="16">BC52/BC56</f>
        <v>1.2806763571444961</v>
      </c>
      <c r="BD85" s="8">
        <f t="shared" si="16"/>
        <v>1.3187459623690927</v>
      </c>
      <c r="BE85" s="8">
        <f t="shared" si="16"/>
        <v>1.3030352476313685</v>
      </c>
      <c r="BF85" s="8">
        <f t="shared" si="16"/>
        <v>1.2758046684047339</v>
      </c>
      <c r="BG85" s="8">
        <f t="shared" si="16"/>
        <v>1.2760135738022049</v>
      </c>
      <c r="BH85" s="8">
        <f t="shared" si="16"/>
        <v>1.3336214308517009</v>
      </c>
      <c r="BI85" s="8">
        <f t="shared" si="16"/>
        <v>1.2986824807858595</v>
      </c>
      <c r="BJ85" s="8">
        <f t="shared" si="16"/>
        <v>1.3166082583932619</v>
      </c>
      <c r="BK85" s="8">
        <f t="shared" si="16"/>
        <v>1.3319698499364558</v>
      </c>
      <c r="BL85" s="8">
        <f t="shared" si="16"/>
        <v>1.3041048292454156</v>
      </c>
      <c r="BM85" s="8">
        <f t="shared" si="16"/>
        <v>1.3018336327611879</v>
      </c>
      <c r="BN85" s="8">
        <f t="shared" si="16"/>
        <v>1.2902432743074828</v>
      </c>
      <c r="BO85" s="8">
        <f t="shared" si="16"/>
        <v>1.2723507328709713</v>
      </c>
      <c r="BP85" s="8">
        <f t="shared" si="16"/>
        <v>1.3227948129706997</v>
      </c>
      <c r="BQ85" s="8">
        <f t="shared" si="16"/>
        <v>1.3227942006386977</v>
      </c>
      <c r="BR85" s="8">
        <f t="shared" si="16"/>
        <v>1.2984457507981011</v>
      </c>
      <c r="BS85" s="8">
        <f t="shared" ref="BS85:BT85" si="17">BS52/BS56</f>
        <v>1.3430040839500337</v>
      </c>
      <c r="BT85" s="28">
        <f t="shared" si="17"/>
        <v>1.2582229147001258</v>
      </c>
    </row>
    <row r="86" spans="1:72">
      <c r="B86" s="4"/>
      <c r="D86" s="22" t="s">
        <v>127</v>
      </c>
      <c r="F86" s="33">
        <f>F58/F64</f>
        <v>1.0968910125603386</v>
      </c>
      <c r="H86" s="29">
        <f>H58/H64</f>
        <v>1.3236261286556545</v>
      </c>
      <c r="I86" s="30">
        <f t="shared" ref="I86:S86" si="18">I58/I64</f>
        <v>1.3438215953608679</v>
      </c>
      <c r="J86" s="30">
        <f t="shared" si="18"/>
        <v>1.3297649363327244</v>
      </c>
      <c r="K86" s="30">
        <f t="shared" si="18"/>
        <v>1.3154290973040443</v>
      </c>
      <c r="L86" s="30">
        <f t="shared" si="18"/>
        <v>1.3387132371405956</v>
      </c>
      <c r="M86" s="31">
        <f t="shared" si="18"/>
        <v>1.329320065391665</v>
      </c>
      <c r="N86" s="33">
        <f t="shared" si="18"/>
        <v>1.8705084864216779</v>
      </c>
      <c r="O86" s="29">
        <f t="shared" si="18"/>
        <v>1.3398903481667761</v>
      </c>
      <c r="P86" s="30">
        <f t="shared" si="18"/>
        <v>1.3643239848668198</v>
      </c>
      <c r="Q86" s="30">
        <f t="shared" si="18"/>
        <v>1.3332573921960496</v>
      </c>
      <c r="R86" s="30">
        <f t="shared" si="18"/>
        <v>1.3508781373440946</v>
      </c>
      <c r="S86" s="31">
        <f t="shared" si="18"/>
        <v>1.3843415909532197</v>
      </c>
      <c r="U86" s="29">
        <f t="shared" ref="U86:AH86" si="19">U58/U64</f>
        <v>1.5823019625812325</v>
      </c>
      <c r="V86" s="30">
        <f t="shared" si="19"/>
        <v>1.6067648077254673</v>
      </c>
      <c r="W86" s="30">
        <f t="shared" si="19"/>
        <v>1.5881689573892779</v>
      </c>
      <c r="X86" s="30">
        <f t="shared" si="19"/>
        <v>1.6560543696447045</v>
      </c>
      <c r="Y86" s="30">
        <f t="shared" si="19"/>
        <v>1.627843041921043</v>
      </c>
      <c r="Z86" s="30">
        <f t="shared" si="19"/>
        <v>1.7044852984880263</v>
      </c>
      <c r="AA86" s="31">
        <f t="shared" si="19"/>
        <v>1.6894443360240738</v>
      </c>
      <c r="AB86" s="29">
        <f t="shared" si="19"/>
        <v>1.5496021554431005</v>
      </c>
      <c r="AC86" s="30">
        <f t="shared" si="19"/>
        <v>1.5933132125245417</v>
      </c>
      <c r="AD86" s="30">
        <f t="shared" si="19"/>
        <v>1.5847902220586161</v>
      </c>
      <c r="AE86" s="30">
        <f t="shared" si="19"/>
        <v>1.5674756934369571</v>
      </c>
      <c r="AF86" s="30">
        <f t="shared" si="19"/>
        <v>1.5888384191487499</v>
      </c>
      <c r="AG86" s="30">
        <f t="shared" si="19"/>
        <v>1.7785922110786987</v>
      </c>
      <c r="AH86" s="31">
        <f t="shared" si="19"/>
        <v>1.2386564545568952</v>
      </c>
      <c r="AJ86" s="29">
        <f t="shared" ref="AJ86:AX86" si="20">AJ58/AJ64</f>
        <v>1.4570986508048278</v>
      </c>
      <c r="AK86" s="30">
        <f t="shared" si="20"/>
        <v>1.4593147482226325</v>
      </c>
      <c r="AL86" s="30">
        <f t="shared" si="20"/>
        <v>1.4741934934112384</v>
      </c>
      <c r="AM86" s="31">
        <f t="shared" si="20"/>
        <v>1.4798262995550204</v>
      </c>
      <c r="AN86" s="30">
        <f t="shared" si="20"/>
        <v>1.2116039599565485</v>
      </c>
      <c r="AO86" s="30">
        <f t="shared" si="20"/>
        <v>1.2250407413044222</v>
      </c>
      <c r="AP86" s="30">
        <f t="shared" si="20"/>
        <v>1.2218593147498471</v>
      </c>
      <c r="AQ86" s="30">
        <f t="shared" si="20"/>
        <v>1.3476070492034253</v>
      </c>
      <c r="AR86" s="30">
        <f t="shared" si="20"/>
        <v>1.3354108837492427</v>
      </c>
      <c r="AS86" s="30">
        <f t="shared" si="20"/>
        <v>1.302841387345101</v>
      </c>
      <c r="AT86" s="30">
        <f t="shared" si="20"/>
        <v>1.3548173690809817</v>
      </c>
      <c r="AU86" s="30">
        <f t="shared" si="20"/>
        <v>1.2676015929726221</v>
      </c>
      <c r="AV86" s="30">
        <f t="shared" si="20"/>
        <v>1.2694336260943209</v>
      </c>
      <c r="AW86" s="30">
        <f t="shared" si="20"/>
        <v>1.2596288666489599</v>
      </c>
      <c r="AX86" s="30">
        <f t="shared" si="20"/>
        <v>1.2443005217511018</v>
      </c>
      <c r="AY86" s="30">
        <f t="shared" ref="AY86:BB86" si="21">AY58/AY64</f>
        <v>1.2457243552543777</v>
      </c>
      <c r="AZ86" s="30">
        <f t="shared" si="21"/>
        <v>1.2413870445355255</v>
      </c>
      <c r="BA86" s="30">
        <f t="shared" si="21"/>
        <v>1.2197206152780113</v>
      </c>
      <c r="BB86" s="30">
        <f t="shared" si="21"/>
        <v>1.0982869650383729</v>
      </c>
      <c r="BC86" s="29">
        <f t="shared" ref="BC86:BR86" si="22">BC58/BC64</f>
        <v>1.1697015600453786</v>
      </c>
      <c r="BD86" s="30">
        <f t="shared" si="22"/>
        <v>1.1149313351109134</v>
      </c>
      <c r="BE86" s="30">
        <f t="shared" si="22"/>
        <v>1.130372394117839</v>
      </c>
      <c r="BF86" s="30">
        <f t="shared" si="22"/>
        <v>1.1085178014611616</v>
      </c>
      <c r="BG86" s="30">
        <f t="shared" si="22"/>
        <v>1.129527576059824</v>
      </c>
      <c r="BH86" s="30">
        <f t="shared" si="22"/>
        <v>1.1794769261923055</v>
      </c>
      <c r="BI86" s="30">
        <f t="shared" si="22"/>
        <v>1.1248040128835459</v>
      </c>
      <c r="BJ86" s="30">
        <f t="shared" si="22"/>
        <v>1.0720018700150649</v>
      </c>
      <c r="BK86" s="30">
        <f t="shared" si="22"/>
        <v>1.1339755516549841</v>
      </c>
      <c r="BL86" s="30">
        <f t="shared" si="22"/>
        <v>1.157745432940436</v>
      </c>
      <c r="BM86" s="30">
        <f t="shared" si="22"/>
        <v>1.1264905484562437</v>
      </c>
      <c r="BN86" s="30">
        <f t="shared" si="22"/>
        <v>1.1243439174079284</v>
      </c>
      <c r="BO86" s="30">
        <f t="shared" si="22"/>
        <v>1.1264828922263319</v>
      </c>
      <c r="BP86" s="30">
        <f t="shared" si="22"/>
        <v>1.1283804751603272</v>
      </c>
      <c r="BQ86" s="30">
        <f t="shared" si="22"/>
        <v>1.1288408816021984</v>
      </c>
      <c r="BR86" s="30">
        <f t="shared" si="22"/>
        <v>1.0953202668970305</v>
      </c>
      <c r="BS86" s="30">
        <f t="shared" ref="BS86:BT86" si="23">BS58/BS64</f>
        <v>1.1367166116354004</v>
      </c>
      <c r="BT86" s="31">
        <f t="shared" si="23"/>
        <v>1.1143809675807965</v>
      </c>
    </row>
    <row r="88" spans="1:72">
      <c r="D88" s="49" t="s">
        <v>156</v>
      </c>
    </row>
  </sheetData>
  <mergeCells count="3">
    <mergeCell ref="U3:V3"/>
    <mergeCell ref="H3:I3"/>
    <mergeCell ref="AJ3:A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.D.J. Reekie</cp:lastModifiedBy>
  <dcterms:created xsi:type="dcterms:W3CDTF">2018-03-08T10:33:31Z</dcterms:created>
  <dcterms:modified xsi:type="dcterms:W3CDTF">2018-12-19T15:31:43Z</dcterms:modified>
</cp:coreProperties>
</file>